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ton\Desktop\New folder (2)\"/>
    </mc:Choice>
  </mc:AlternateContent>
  <xr:revisionPtr revIDLastSave="0" documentId="13_ncr:1_{41A63B68-5D1E-4A7A-8D90-4FAA8457886A}" xr6:coauthVersionLast="45" xr6:coauthVersionMax="45" xr10:uidLastSave="{00000000-0000-0000-0000-000000000000}"/>
  <bookViews>
    <workbookView xWindow="-108" yWindow="-108" windowWidth="23256" windowHeight="12576" xr2:uid="{55DFD50D-2A92-4887-A815-CD3AD8BF6681}"/>
  </bookViews>
  <sheets>
    <sheet name="Scaffold" sheetId="1" r:id="rId1"/>
    <sheet name="LAA" sheetId="6" r:id="rId2"/>
    <sheet name="PRP" sheetId="7" r:id="rId3"/>
    <sheet name="GAG Staining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1" i="8" l="1"/>
  <c r="N11" i="8" l="1"/>
  <c r="L11" i="8"/>
  <c r="J11" i="8"/>
  <c r="J10" i="8"/>
  <c r="D10" i="8"/>
  <c r="B10" i="8"/>
  <c r="G9" i="8"/>
  <c r="F9" i="8"/>
  <c r="E9" i="8"/>
  <c r="D9" i="8"/>
  <c r="D11" i="8" s="1"/>
  <c r="C9" i="8"/>
  <c r="B9" i="8"/>
  <c r="G8" i="8"/>
  <c r="F8" i="8"/>
  <c r="F11" i="8" s="1"/>
  <c r="E8" i="8"/>
  <c r="D8" i="8"/>
  <c r="C8" i="8"/>
  <c r="B8" i="8"/>
  <c r="N7" i="8"/>
  <c r="L7" i="8"/>
  <c r="J7" i="8"/>
  <c r="N6" i="8"/>
  <c r="J6" i="8"/>
  <c r="G5" i="8"/>
  <c r="F6" i="8" s="1"/>
  <c r="F5" i="8"/>
  <c r="E5" i="8"/>
  <c r="D5" i="8"/>
  <c r="C5" i="8"/>
  <c r="B5" i="8"/>
  <c r="B6" i="8" s="1"/>
  <c r="G4" i="8"/>
  <c r="F4" i="8"/>
  <c r="E4" i="8"/>
  <c r="D6" i="8" s="1"/>
  <c r="D4" i="8"/>
  <c r="D7" i="8" s="1"/>
  <c r="C4" i="8"/>
  <c r="B4" i="8"/>
  <c r="B7" i="8" s="1"/>
  <c r="M3" i="7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2" i="7"/>
  <c r="L3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2" i="7"/>
  <c r="J2" i="7"/>
  <c r="K2" i="7"/>
  <c r="J3" i="7"/>
  <c r="K3" i="7"/>
  <c r="J4" i="7"/>
  <c r="K4" i="7"/>
  <c r="J5" i="7"/>
  <c r="K5" i="7"/>
  <c r="J6" i="7"/>
  <c r="K6" i="7"/>
  <c r="J7" i="7"/>
  <c r="K7" i="7"/>
  <c r="J8" i="7"/>
  <c r="K8" i="7"/>
  <c r="J9" i="7"/>
  <c r="K9" i="7"/>
  <c r="J10" i="7"/>
  <c r="K10" i="7"/>
  <c r="J11" i="7"/>
  <c r="K11" i="7"/>
  <c r="J12" i="7"/>
  <c r="K12" i="7"/>
  <c r="J13" i="7"/>
  <c r="K13" i="7"/>
  <c r="J14" i="7"/>
  <c r="K14" i="7"/>
  <c r="J15" i="7"/>
  <c r="K15" i="7"/>
  <c r="J16" i="7"/>
  <c r="K16" i="7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2" i="7"/>
  <c r="L7" i="6"/>
  <c r="L15" i="6"/>
  <c r="J2" i="6"/>
  <c r="K2" i="6"/>
  <c r="J3" i="6"/>
  <c r="K3" i="6"/>
  <c r="J4" i="6"/>
  <c r="K4" i="6"/>
  <c r="J5" i="6"/>
  <c r="K5" i="6"/>
  <c r="J6" i="6"/>
  <c r="K6" i="6"/>
  <c r="J7" i="6"/>
  <c r="K7" i="6"/>
  <c r="J8" i="6"/>
  <c r="K8" i="6"/>
  <c r="J9" i="6"/>
  <c r="K9" i="6"/>
  <c r="J10" i="6"/>
  <c r="K10" i="6"/>
  <c r="J11" i="6"/>
  <c r="K11" i="6"/>
  <c r="J12" i="6"/>
  <c r="K12" i="6"/>
  <c r="J13" i="6"/>
  <c r="K13" i="6"/>
  <c r="J14" i="6"/>
  <c r="K14" i="6"/>
  <c r="J15" i="6"/>
  <c r="K15" i="6"/>
  <c r="J16" i="6"/>
  <c r="K16" i="6"/>
  <c r="J17" i="6"/>
  <c r="K17" i="6"/>
  <c r="J18" i="6"/>
  <c r="K18" i="6"/>
  <c r="J19" i="6"/>
  <c r="K19" i="6"/>
  <c r="J20" i="6"/>
  <c r="K20" i="6"/>
  <c r="J21" i="6"/>
  <c r="K21" i="6"/>
  <c r="I3" i="6"/>
  <c r="L3" i="6" s="1"/>
  <c r="I4" i="6"/>
  <c r="L4" i="6" s="1"/>
  <c r="I5" i="6"/>
  <c r="M5" i="6" s="1"/>
  <c r="I6" i="6"/>
  <c r="M6" i="6" s="1"/>
  <c r="I7" i="6"/>
  <c r="M7" i="6" s="1"/>
  <c r="I8" i="6"/>
  <c r="L8" i="6" s="1"/>
  <c r="I9" i="6"/>
  <c r="L9" i="6" s="1"/>
  <c r="I10" i="6"/>
  <c r="L10" i="6" s="1"/>
  <c r="I11" i="6"/>
  <c r="L11" i="6" s="1"/>
  <c r="I12" i="6"/>
  <c r="L12" i="6" s="1"/>
  <c r="I13" i="6"/>
  <c r="M13" i="6" s="1"/>
  <c r="I14" i="6"/>
  <c r="M14" i="6" s="1"/>
  <c r="I15" i="6"/>
  <c r="M15" i="6" s="1"/>
  <c r="I16" i="6"/>
  <c r="L16" i="6" s="1"/>
  <c r="I17" i="6"/>
  <c r="L17" i="6" s="1"/>
  <c r="I18" i="6"/>
  <c r="L18" i="6" s="1"/>
  <c r="I19" i="6"/>
  <c r="L19" i="6" s="1"/>
  <c r="I20" i="6"/>
  <c r="L20" i="6" s="1"/>
  <c r="I21" i="6"/>
  <c r="M21" i="6" s="1"/>
  <c r="I2" i="6"/>
  <c r="M2" i="6" s="1"/>
  <c r="J7" i="1"/>
  <c r="K7" i="1"/>
  <c r="J8" i="1"/>
  <c r="K8" i="1"/>
  <c r="J9" i="1"/>
  <c r="L9" i="1" s="1"/>
  <c r="K9" i="1"/>
  <c r="J10" i="1"/>
  <c r="L10" i="1" s="1"/>
  <c r="K10" i="1"/>
  <c r="J11" i="1"/>
  <c r="L11" i="1" s="1"/>
  <c r="K11" i="1"/>
  <c r="J12" i="1"/>
  <c r="K12" i="1"/>
  <c r="J13" i="1"/>
  <c r="K13" i="1"/>
  <c r="J14" i="1"/>
  <c r="K14" i="1"/>
  <c r="J15" i="1"/>
  <c r="L15" i="1" s="1"/>
  <c r="K15" i="1"/>
  <c r="J16" i="1"/>
  <c r="K16" i="1"/>
  <c r="J17" i="1"/>
  <c r="L17" i="1" s="1"/>
  <c r="K17" i="1"/>
  <c r="J18" i="1"/>
  <c r="L18" i="1" s="1"/>
  <c r="K18" i="1"/>
  <c r="J19" i="1"/>
  <c r="L19" i="1" s="1"/>
  <c r="K19" i="1"/>
  <c r="J20" i="1"/>
  <c r="K20" i="1"/>
  <c r="J21" i="1"/>
  <c r="K21" i="1"/>
  <c r="I8" i="1"/>
  <c r="L8" i="1" s="1"/>
  <c r="I9" i="1"/>
  <c r="I10" i="1"/>
  <c r="I11" i="1"/>
  <c r="I12" i="1"/>
  <c r="M12" i="1" s="1"/>
  <c r="I13" i="1"/>
  <c r="M13" i="1" s="1"/>
  <c r="I14" i="1"/>
  <c r="M14" i="1" s="1"/>
  <c r="I15" i="1"/>
  <c r="I16" i="1"/>
  <c r="L16" i="1" s="1"/>
  <c r="I17" i="1"/>
  <c r="I18" i="1"/>
  <c r="I19" i="1"/>
  <c r="I20" i="1"/>
  <c r="M20" i="1" s="1"/>
  <c r="I21" i="1"/>
  <c r="L21" i="1" s="1"/>
  <c r="I7" i="1"/>
  <c r="M4" i="6" l="1"/>
  <c r="L14" i="6"/>
  <c r="L6" i="6"/>
  <c r="M19" i="6"/>
  <c r="M11" i="6"/>
  <c r="M3" i="6"/>
  <c r="M20" i="6"/>
  <c r="L2" i="6"/>
  <c r="L13" i="6"/>
  <c r="L5" i="6"/>
  <c r="M18" i="6"/>
  <c r="M10" i="6"/>
  <c r="M12" i="6"/>
  <c r="M17" i="6"/>
  <c r="M9" i="6"/>
  <c r="M16" i="6"/>
  <c r="M8" i="6"/>
  <c r="L21" i="6"/>
  <c r="F7" i="8"/>
  <c r="F10" i="8"/>
  <c r="L13" i="1"/>
  <c r="M21" i="1"/>
  <c r="L20" i="1"/>
  <c r="M16" i="1"/>
  <c r="L12" i="1"/>
  <c r="M8" i="1"/>
  <c r="M15" i="1"/>
  <c r="M7" i="1"/>
  <c r="L7" i="1"/>
  <c r="L14" i="1"/>
  <c r="M19" i="1"/>
  <c r="M11" i="1"/>
  <c r="M18" i="1"/>
  <c r="M10" i="1"/>
  <c r="M17" i="1"/>
  <c r="M9" i="1"/>
</calcChain>
</file>

<file path=xl/sharedStrings.xml><?xml version="1.0" encoding="utf-8"?>
<sst xmlns="http://schemas.openxmlformats.org/spreadsheetml/2006/main" count="784" uniqueCount="240">
  <si>
    <t>Control</t>
  </si>
  <si>
    <t>StDev</t>
  </si>
  <si>
    <t>D7</t>
  </si>
  <si>
    <t>Average</t>
  </si>
  <si>
    <t>5% PRP</t>
  </si>
  <si>
    <t>10% PRP</t>
  </si>
  <si>
    <t>20% PRP</t>
  </si>
  <si>
    <t>Source of Variation</t>
  </si>
  <si>
    <t>% of total variation</t>
  </si>
  <si>
    <t>P value</t>
  </si>
  <si>
    <t>P value summary</t>
  </si>
  <si>
    <t>Significant?</t>
  </si>
  <si>
    <t>Geisser-Greenhouse's epsilon</t>
  </si>
  <si>
    <t>Row Factor x Column Factor</t>
  </si>
  <si>
    <t>*</t>
  </si>
  <si>
    <t>Yes</t>
  </si>
  <si>
    <t>Row Factor</t>
  </si>
  <si>
    <t>Column Factor</t>
  </si>
  <si>
    <t>Subject</t>
  </si>
  <si>
    <t>ns</t>
  </si>
  <si>
    <t>No</t>
  </si>
  <si>
    <t>&lt;0,001</t>
  </si>
  <si>
    <t>***</t>
  </si>
  <si>
    <t>ANOVA table</t>
  </si>
  <si>
    <t>SS</t>
  </si>
  <si>
    <t>DF</t>
  </si>
  <si>
    <t>MS</t>
  </si>
  <si>
    <t>F (DFn, DFd)</t>
  </si>
  <si>
    <t>Residual</t>
  </si>
  <si>
    <t>F (8, 20) = 19,62</t>
  </si>
  <si>
    <t>P&lt;0,001</t>
  </si>
  <si>
    <t>F (4, 10) = 568,0</t>
  </si>
  <si>
    <t>F (1,718, 17,18) = 53,19</t>
  </si>
  <si>
    <t>F (10, 20) = 0,7911</t>
  </si>
  <si>
    <t>P=0,64</t>
  </si>
  <si>
    <t>Mean Diff,</t>
  </si>
  <si>
    <t>95,00% CI of diff,</t>
  </si>
  <si>
    <t>Summary</t>
  </si>
  <si>
    <t>Adjusted P Value</t>
  </si>
  <si>
    <t>-57,53 to 44,58</t>
  </si>
  <si>
    <t>-107,9 to 66,86</t>
  </si>
  <si>
    <t>-59,43 to 31,35</t>
  </si>
  <si>
    <t>-65,71 to -16,37</t>
  </si>
  <si>
    <t>-63,76 to 26,47</t>
  </si>
  <si>
    <t>-45,54 to 90,32</t>
  </si>
  <si>
    <t>-68,18 to -5,367</t>
  </si>
  <si>
    <t>-60,65 to 8,013</t>
  </si>
  <si>
    <t>-19,36 to 40,27</t>
  </si>
  <si>
    <t>-14,52 to -12,27</t>
  </si>
  <si>
    <t>-29,00 to 38,36</t>
  </si>
  <si>
    <t>-16,14 to 52,29</t>
  </si>
  <si>
    <t>-109,5 to -9,058</t>
  </si>
  <si>
    <t>6,442 to 82,34</t>
  </si>
  <si>
    <t>87,65 to 119,7</t>
  </si>
  <si>
    <t>**</t>
  </si>
  <si>
    <t>1 Day</t>
  </si>
  <si>
    <t>3 Days</t>
  </si>
  <si>
    <t>5 Days</t>
  </si>
  <si>
    <t>7 Days</t>
  </si>
  <si>
    <t>14 Days</t>
  </si>
  <si>
    <t>25 μg/ml LAA</t>
  </si>
  <si>
    <t>50 μg/ml LAA</t>
  </si>
  <si>
    <t>100 μg/ml LAA</t>
  </si>
  <si>
    <t>200 μg/ml LAA</t>
  </si>
  <si>
    <t>P=0,001</t>
  </si>
  <si>
    <t>Tukey's multiple comparisons test</t>
  </si>
  <si>
    <t>25 μg/ml LAA vs. 50 μg/ml LAA</t>
  </si>
  <si>
    <t>25 μg/ml LAA vs. 100 μg/ml LAA</t>
  </si>
  <si>
    <t>25 μg/ml LAA vs. 200 μg/ml LAA</t>
  </si>
  <si>
    <t>50 μg/ml LAA vs. 100 μg/ml LAA</t>
  </si>
  <si>
    <t>50 μg/ml LAA vs. 200 μg/ml LAA</t>
  </si>
  <si>
    <t>100 μg/ml LAA vs. 200 μg/ml LAA</t>
  </si>
  <si>
    <t>-68,53 to 34,87</t>
  </si>
  <si>
    <t>-204,6 to 89,90</t>
  </si>
  <si>
    <t>-243,2 to 125,6</t>
  </si>
  <si>
    <t>-221,3 to 140,3</t>
  </si>
  <si>
    <t>-264,0 to 180,0</t>
  </si>
  <si>
    <t>-45,45 to 42,52</t>
  </si>
  <si>
    <t>&gt;0,99</t>
  </si>
  <si>
    <t>-52,46 to -4,304</t>
  </si>
  <si>
    <t>-72,31 to -23,31</t>
  </si>
  <si>
    <t>-117,9 to -5,778</t>
  </si>
  <si>
    <t>-20,26 to -18,60</t>
  </si>
  <si>
    <t>-84,43 to 17,51</t>
  </si>
  <si>
    <t>-65,73 to 37,66</t>
  </si>
  <si>
    <t>-57,97 to -5,768</t>
  </si>
  <si>
    <t>0,3351 to 39,61</t>
  </si>
  <si>
    <t>-15,39 to 44,48</t>
  </si>
  <si>
    <t>9,835 to 93,85</t>
  </si>
  <si>
    <t>12,01 to 80,82</t>
  </si>
  <si>
    <t>-30,91 to 20,06</t>
  </si>
  <si>
    <t>-62,75 to -5,352</t>
  </si>
  <si>
    <t>28,80 to 95,86</t>
  </si>
  <si>
    <t>28,79 to 147,0</t>
  </si>
  <si>
    <t>90,99 to 101,8</t>
  </si>
  <si>
    <t>37,11 to 206,7</t>
  </si>
  <si>
    <t>-64,62 to 115,7</t>
  </si>
  <si>
    <t>SF 85% + SS 15%</t>
  </si>
  <si>
    <t>SF 90% + SS 10%</t>
  </si>
  <si>
    <t>SF 100%</t>
  </si>
  <si>
    <t>F (8, 20) = 3,826</t>
  </si>
  <si>
    <t>P=0,007</t>
  </si>
  <si>
    <t>F (4, 10) = 124,9</t>
  </si>
  <si>
    <t>F (1,435, 14,35) = 44,42</t>
  </si>
  <si>
    <t>F (10, 20) = 0,8140</t>
  </si>
  <si>
    <t>P=0,62</t>
  </si>
  <si>
    <t>85% SF : 15% SS</t>
  </si>
  <si>
    <t>90% SF : 10% SS</t>
  </si>
  <si>
    <t>100% SF</t>
  </si>
  <si>
    <t>-183,0 to 129,0</t>
  </si>
  <si>
    <t>-79,02 to 52,06</t>
  </si>
  <si>
    <t>-93,92 to 121,0</t>
  </si>
  <si>
    <t>-93,79 to 78,34</t>
  </si>
  <si>
    <t>3,731 to 54,05</t>
  </si>
  <si>
    <t>-71,83 to 145,1</t>
  </si>
  <si>
    <t>-27,29 to -19,84</t>
  </si>
  <si>
    <t>5,665 to 60,35</t>
  </si>
  <si>
    <t>25,70 to 87,45</t>
  </si>
  <si>
    <t>-72,55 to -41,51</t>
  </si>
  <si>
    <t>-61,56 to 47,40</t>
  </si>
  <si>
    <t>-9,458 to 109,4</t>
  </si>
  <si>
    <t>-69,69 to -29,64</t>
  </si>
  <si>
    <t>17,23 to 43,65</t>
  </si>
  <si>
    <t>71,27 to 88,94</t>
  </si>
  <si>
    <t>Scaffold</t>
  </si>
  <si>
    <t>LAA 50 ug/ml</t>
  </si>
  <si>
    <t>PRP 10% (v/v)</t>
  </si>
  <si>
    <t>90% SF + 10% SS</t>
  </si>
  <si>
    <t>100 SF</t>
  </si>
  <si>
    <t>D21</t>
  </si>
  <si>
    <t>LAA</t>
  </si>
  <si>
    <t>PRP</t>
  </si>
  <si>
    <t>Medium</t>
  </si>
  <si>
    <t>90 SF + SS 10</t>
  </si>
  <si>
    <t>90 SF + 10 SS</t>
  </si>
  <si>
    <r>
      <t xml:space="preserve">LAA 50 </t>
    </r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Arial"/>
        <family val="2"/>
      </rPr>
      <t>g/ml</t>
    </r>
  </si>
  <si>
    <t>Interaction</t>
  </si>
  <si>
    <t>F (2, 18) = 29,98</t>
  </si>
  <si>
    <t>F (2, 18) = 655,7</t>
  </si>
  <si>
    <t>F (1, 18) = 83,44</t>
  </si>
  <si>
    <t>N1</t>
  </si>
  <si>
    <t>N2</t>
  </si>
  <si>
    <t>N3</t>
  </si>
  <si>
    <t>Viability 1</t>
  </si>
  <si>
    <t>Viability 2</t>
  </si>
  <si>
    <t>Viability 3</t>
  </si>
  <si>
    <t>Day 1</t>
  </si>
  <si>
    <t>Day 7</t>
  </si>
  <si>
    <t>Day 3</t>
  </si>
  <si>
    <t>Day 5</t>
  </si>
  <si>
    <t>Day 14</t>
  </si>
  <si>
    <t>Table Analyzed</t>
  </si>
  <si>
    <t>Data 1</t>
  </si>
  <si>
    <t>Two-way RM ANOVA</t>
  </si>
  <si>
    <t>Matching: Across row</t>
  </si>
  <si>
    <t>Assume sphericity?</t>
  </si>
  <si>
    <t>Alpha</t>
  </si>
  <si>
    <t>Data summary</t>
  </si>
  <si>
    <t>Number of columns (Column Factor)</t>
  </si>
  <si>
    <t>Number of rows (Row Factor)</t>
  </si>
  <si>
    <t>Number of subjects (Subject)</t>
  </si>
  <si>
    <t>Number of missing values</t>
  </si>
  <si>
    <t>SF 85% + SS15% vs. SF 90% + SS10%</t>
  </si>
  <si>
    <t>SF 85% + SS15% vs. SF 100%</t>
  </si>
  <si>
    <t>SF 90% + SS10% vs. SF 100%</t>
  </si>
  <si>
    <t>Mutiple Comparison</t>
  </si>
  <si>
    <t>ANOVA Result</t>
  </si>
  <si>
    <t>LAA (ug/ml)</t>
  </si>
  <si>
    <t>F (12, 30) = 17,73</t>
  </si>
  <si>
    <t>F (4, 10) = 18,42</t>
  </si>
  <si>
    <t>F (1,385, 13,85) = 8,425</t>
  </si>
  <si>
    <t>F (10, 30) = 1,519</t>
  </si>
  <si>
    <t>P=0,18</t>
  </si>
  <si>
    <t>-36,28 to 17,21</t>
  </si>
  <si>
    <t>-82,45 to 69,01</t>
  </si>
  <si>
    <t>-59,48 to 46,94</t>
  </si>
  <si>
    <t>-47,46 to 53,10</t>
  </si>
  <si>
    <t>-27,36 to 33,90</t>
  </si>
  <si>
    <t>-24,24 to 25,13</t>
  </si>
  <si>
    <t>5% PRP vs. 10% PRP</t>
  </si>
  <si>
    <t>5% PRP vs. 20% PRP</t>
  </si>
  <si>
    <t>10% PRP vs. 20% PRP</t>
  </si>
  <si>
    <t>Alcian Blue Staining 7 Days</t>
  </si>
  <si>
    <t>Alcian Blue Staining 21 Days</t>
  </si>
  <si>
    <t>21 Days</t>
  </si>
  <si>
    <t>Two-way ANOVA</t>
  </si>
  <si>
    <t>Ordinary</t>
  </si>
  <si>
    <t>F (2, 18) = 0,6974</t>
  </si>
  <si>
    <t>P=0,51</t>
  </si>
  <si>
    <t>F (2, 18) = 463,3</t>
  </si>
  <si>
    <t>F (1, 18) = 15,26</t>
  </si>
  <si>
    <t>Control:SF 100% vs. Control:SF 90% + 10%</t>
  </si>
  <si>
    <t>-0,01924 to 0,004243</t>
  </si>
  <si>
    <t>Control:SF 100% vs. LAA 50 μg/ml:SF 100%</t>
  </si>
  <si>
    <t>-0,04524 to -0,02176</t>
  </si>
  <si>
    <t>Control:SF 100% vs. LAA 50 μg/ml:SF 90% + 10%</t>
  </si>
  <si>
    <t>-0,05099 to -0,02751</t>
  </si>
  <si>
    <t>Control:SF 100% vs. PRP 10% v/v:SF 100%</t>
  </si>
  <si>
    <t>-0,08874 to -0,06526</t>
  </si>
  <si>
    <t>Control:SF 100% vs. PRP 10% v/v:SF 90% + 10%</t>
  </si>
  <si>
    <t>-0,1005 to -0,07701</t>
  </si>
  <si>
    <t>Control:SF 90% + 10% vs. LAA 50 μg/ml:SF 100%</t>
  </si>
  <si>
    <t>-0,03774 to -0,01426</t>
  </si>
  <si>
    <t>Control:SF 90% + 10% vs. LAA 50 μg/ml:SF 90% + 10%</t>
  </si>
  <si>
    <t>-0,04349 to -0,02001</t>
  </si>
  <si>
    <t>Control:SF 90% + 10% vs. PRP 10% v/v:SF 100%</t>
  </si>
  <si>
    <t>-0,08124 to -0,05776</t>
  </si>
  <si>
    <t>Control:SF 90% + 10% vs. PRP 10% v/v:SF 90% + 10%</t>
  </si>
  <si>
    <t>-0,09299 to -0,06951</t>
  </si>
  <si>
    <t>LAA 50 μg/ml:SF 100% vs. LAA 50 μg/ml:SF 90% + 10%</t>
  </si>
  <si>
    <t>-0,01749 to 0,005993</t>
  </si>
  <si>
    <t>LAA 50 μg/ml:SF 100% vs. PRP 10% v/v:SF 100%</t>
  </si>
  <si>
    <t>-0,05524 to -0,03176</t>
  </si>
  <si>
    <t>LAA 50 μg/ml:SF 100% vs. PRP 10% v/v:SF 90% + 10%</t>
  </si>
  <si>
    <t>-0,06699 to -0,04351</t>
  </si>
  <si>
    <t>LAA 50 μg/ml:SF 90% + 10% vs. PRP 10% v/v:SF 100%</t>
  </si>
  <si>
    <t>-0,04949 to -0,02601</t>
  </si>
  <si>
    <t>LAA 50 μg/ml:SF 90% + 10% vs. PRP 10% v/v:SF 90% + 10%</t>
  </si>
  <si>
    <t>-0,06124 to -0,03776</t>
  </si>
  <si>
    <t>PRP 10% v/v:SF 100% vs. PRP 10% v/v:SF 90% + 10%</t>
  </si>
  <si>
    <t>-0,02349 to -7,267e-006</t>
  </si>
  <si>
    <t>-0,06256 to 0,03456</t>
  </si>
  <si>
    <t>-0,2558 to -0,1587</t>
  </si>
  <si>
    <t>-0,3091 to -0,2119</t>
  </si>
  <si>
    <t>-0,3578 to -0,2607</t>
  </si>
  <si>
    <t>-0,5323 to -0,4352</t>
  </si>
  <si>
    <t>-0,2418 to -0,1447</t>
  </si>
  <si>
    <t>-0,2951 to -0,1979</t>
  </si>
  <si>
    <t>-0,3438 to -0,2467</t>
  </si>
  <si>
    <t>-0,5183 to -0,4212</t>
  </si>
  <si>
    <t>-0,1018 to -0,004690</t>
  </si>
  <si>
    <t>-0,1506 to -0,05344</t>
  </si>
  <si>
    <t>-0,3251 to -0,2279</t>
  </si>
  <si>
    <t>-0,09731 to -0,0001895</t>
  </si>
  <si>
    <t>-0,2718 to -0,1747</t>
  </si>
  <si>
    <t>-0,2231 to -0,1259</t>
  </si>
  <si>
    <t>Title</t>
  </si>
  <si>
    <t>Authors</t>
  </si>
  <si>
    <t>Anggraini Barlian1*, Hermawan Judawisastra2, Ahmad Ridwan1, Antonia Ratih Wahyuni1, Meidiana Ebtayani Lingga1</t>
  </si>
  <si>
    <t>Chondrogenic differentiation of Wharton’s Jelly mesenchymal stem cells on silk spidroin-fibroin mix scaffold supplemented with L-ascorbic acid and platelet rich plas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</font>
    <font>
      <b/>
      <sz val="11"/>
      <color theme="1"/>
      <name val="Calibri"/>
    </font>
    <font>
      <b/>
      <sz val="11"/>
      <color theme="1"/>
      <name val="Calibri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44">
    <xf numFmtId="0" fontId="0" fillId="0" borderId="0" xfId="0"/>
    <xf numFmtId="0" fontId="5" fillId="0" borderId="0" xfId="1" applyFont="1" applyAlignment="1">
      <alignment horizontal="right"/>
    </xf>
    <xf numFmtId="0" fontId="3" fillId="0" borderId="0" xfId="1"/>
    <xf numFmtId="9" fontId="4" fillId="0" borderId="0" xfId="1" applyNumberFormat="1" applyFont="1" applyAlignment="1">
      <alignment horizontal="left"/>
    </xf>
    <xf numFmtId="0" fontId="6" fillId="0" borderId="0" xfId="1" applyFont="1"/>
    <xf numFmtId="9" fontId="5" fillId="0" borderId="0" xfId="1" applyNumberFormat="1" applyFont="1" applyAlignment="1">
      <alignment horizontal="left"/>
    </xf>
    <xf numFmtId="0" fontId="2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5" fillId="0" borderId="0" xfId="1" applyFont="1" applyAlignment="1">
      <alignment horizontal="center"/>
    </xf>
    <xf numFmtId="0" fontId="7" fillId="0" borderId="0" xfId="0" applyFont="1" applyAlignment="1">
      <alignment horizontal="left"/>
    </xf>
    <xf numFmtId="164" fontId="11" fillId="0" borderId="0" xfId="0" applyNumberFormat="1" applyFont="1"/>
    <xf numFmtId="164" fontId="11" fillId="0" borderId="0" xfId="0" applyNumberFormat="1" applyFont="1" applyAlignment="1">
      <alignment horizontal="center"/>
    </xf>
    <xf numFmtId="0" fontId="0" fillId="0" borderId="0" xfId="0"/>
    <xf numFmtId="164" fontId="9" fillId="0" borderId="0" xfId="0" applyNumberFormat="1" applyFont="1" applyAlignment="1">
      <alignment horizontal="right"/>
    </xf>
    <xf numFmtId="3" fontId="9" fillId="0" borderId="0" xfId="0" applyNumberFormat="1" applyFont="1" applyAlignment="1">
      <alignment horizontal="right"/>
    </xf>
    <xf numFmtId="0" fontId="2" fillId="0" borderId="0" xfId="0" applyFont="1" applyBorder="1"/>
    <xf numFmtId="0" fontId="1" fillId="0" borderId="0" xfId="1" applyFont="1" applyBorder="1" applyAlignment="1">
      <alignment horizontal="right"/>
    </xf>
    <xf numFmtId="0" fontId="2" fillId="0" borderId="0" xfId="1" applyFont="1" applyBorder="1" applyAlignment="1">
      <alignment horizontal="right"/>
    </xf>
    <xf numFmtId="0" fontId="1" fillId="0" borderId="0" xfId="0" applyFont="1"/>
    <xf numFmtId="0" fontId="2" fillId="0" borderId="0" xfId="1" applyFont="1" applyBorder="1"/>
    <xf numFmtId="0" fontId="1" fillId="0" borderId="0" xfId="0" applyFont="1" applyBorder="1"/>
    <xf numFmtId="0" fontId="1" fillId="0" borderId="0" xfId="0" applyFont="1" applyAlignment="1">
      <alignment horizontal="right"/>
    </xf>
    <xf numFmtId="0" fontId="2" fillId="0" borderId="0" xfId="1" applyFont="1" applyBorder="1" applyAlignment="1">
      <alignment horizontal="left"/>
    </xf>
    <xf numFmtId="0" fontId="13" fillId="0" borderId="0" xfId="1" applyFont="1" applyBorder="1"/>
    <xf numFmtId="0" fontId="13" fillId="0" borderId="0" xfId="1" applyFont="1" applyBorder="1" applyAlignment="1">
      <alignment horizontal="left"/>
    </xf>
    <xf numFmtId="0" fontId="1" fillId="0" borderId="0" xfId="1" applyFont="1" applyBorder="1" applyAlignment="1">
      <alignment horizontal="center"/>
    </xf>
    <xf numFmtId="0" fontId="14" fillId="0" borderId="0" xfId="1" applyFont="1" applyBorder="1"/>
    <xf numFmtId="164" fontId="10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1" applyFont="1" applyBorder="1" applyAlignment="1">
      <alignment horizontal="center" vertical="center"/>
    </xf>
    <xf numFmtId="164" fontId="11" fillId="0" borderId="0" xfId="0" applyNumberFormat="1" applyFont="1" applyAlignment="1">
      <alignment horizontal="right"/>
    </xf>
    <xf numFmtId="0" fontId="0" fillId="0" borderId="0" xfId="0"/>
    <xf numFmtId="0" fontId="2" fillId="0" borderId="0" xfId="0" applyFont="1" applyFill="1" applyAlignment="1">
      <alignment horizontal="center"/>
    </xf>
    <xf numFmtId="164" fontId="9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164" fontId="6" fillId="0" borderId="0" xfId="0" applyNumberFormat="1" applyFont="1" applyFill="1" applyAlignment="1">
      <alignment horizontal="center"/>
    </xf>
    <xf numFmtId="165" fontId="6" fillId="0" borderId="0" xfId="0" applyNumberFormat="1" applyFont="1" applyFill="1" applyAlignment="1">
      <alignment horizontal="center"/>
    </xf>
    <xf numFmtId="165" fontId="8" fillId="0" borderId="0" xfId="0" applyNumberFormat="1" applyFont="1" applyFill="1" applyAlignment="1">
      <alignment horizontal="center"/>
    </xf>
    <xf numFmtId="164" fontId="11" fillId="0" borderId="0" xfId="0" applyNumberFormat="1" applyFont="1" applyAlignment="1">
      <alignment horizontal="center"/>
    </xf>
    <xf numFmtId="164" fontId="1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2">
    <cellStyle name="Normal" xfId="0" builtinId="0"/>
    <cellStyle name="Normal 2" xfId="1" xr:uid="{3A5532E4-4847-4078-8A2A-6FA72E4838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98532-C139-408E-9752-84E13E2C5831}">
  <dimension ref="A1:M80"/>
  <sheetViews>
    <sheetView tabSelected="1" workbookViewId="0">
      <selection activeCell="B2" sqref="B2"/>
    </sheetView>
  </sheetViews>
  <sheetFormatPr defaultRowHeight="14.4" x14ac:dyDescent="0.3"/>
  <cols>
    <col min="1" max="10" width="8.88671875" style="19"/>
    <col min="11" max="11" width="10.77734375" style="19" customWidth="1"/>
    <col min="12" max="16384" width="8.88671875" style="19"/>
  </cols>
  <sheetData>
    <row r="1" spans="1:13" x14ac:dyDescent="0.3">
      <c r="A1" s="6" t="s">
        <v>236</v>
      </c>
      <c r="B1" s="19" t="s">
        <v>239</v>
      </c>
    </row>
    <row r="2" spans="1:13" x14ac:dyDescent="0.3">
      <c r="A2" s="6" t="s">
        <v>237</v>
      </c>
      <c r="B2" s="19" t="s">
        <v>238</v>
      </c>
    </row>
    <row r="6" spans="1:13" x14ac:dyDescent="0.3">
      <c r="A6" s="17"/>
      <c r="B6" s="18" t="s">
        <v>124</v>
      </c>
      <c r="C6" s="16" t="s">
        <v>0</v>
      </c>
      <c r="D6" s="6" t="s">
        <v>0</v>
      </c>
      <c r="E6" s="6" t="s">
        <v>0</v>
      </c>
      <c r="F6" s="6" t="s">
        <v>140</v>
      </c>
      <c r="G6" s="6" t="s">
        <v>141</v>
      </c>
      <c r="H6" s="6" t="s">
        <v>142</v>
      </c>
      <c r="I6" s="6" t="s">
        <v>143</v>
      </c>
      <c r="J6" s="6" t="s">
        <v>144</v>
      </c>
      <c r="K6" s="6" t="s">
        <v>145</v>
      </c>
      <c r="L6" s="6" t="s">
        <v>3</v>
      </c>
      <c r="M6" s="6" t="s">
        <v>1</v>
      </c>
    </row>
    <row r="7" spans="1:13" x14ac:dyDescent="0.3">
      <c r="A7" s="20" t="s">
        <v>146</v>
      </c>
      <c r="B7" s="23" t="s">
        <v>97</v>
      </c>
      <c r="C7" s="21">
        <v>0.22310000196099278</v>
      </c>
      <c r="D7" s="19">
        <v>0.22310000196099278</v>
      </c>
      <c r="E7" s="19">
        <v>0.22310000196099278</v>
      </c>
      <c r="F7" s="19">
        <v>0.39770001187920578</v>
      </c>
      <c r="G7" s="19">
        <v>0.41089998975396175</v>
      </c>
      <c r="H7" s="19">
        <v>0.39620001330971677</v>
      </c>
      <c r="I7" s="19">
        <f t="shared" ref="I7:I21" si="0">(F7/C7)*100</f>
        <v>178.26087332295964</v>
      </c>
      <c r="J7" s="19">
        <f t="shared" ref="J7:J21" si="1">(G7/D7)*100</f>
        <v>184.177492667976</v>
      </c>
      <c r="K7" s="19">
        <f t="shared" ref="K7:K21" si="2">(H7/E7)*100</f>
        <v>177.58852972981555</v>
      </c>
      <c r="L7" s="19">
        <f>AVERAGE(I7:K7)</f>
        <v>180.00896524025038</v>
      </c>
      <c r="M7" s="19">
        <f>STDEV(I7:K7)</f>
        <v>3.6256692021730204</v>
      </c>
    </row>
    <row r="8" spans="1:13" x14ac:dyDescent="0.3">
      <c r="A8" s="24"/>
      <c r="B8" s="25" t="s">
        <v>98</v>
      </c>
      <c r="C8" s="21">
        <v>0.20789999961852978</v>
      </c>
      <c r="D8" s="19">
        <v>0.20789999961852978</v>
      </c>
      <c r="E8" s="19">
        <v>0.20789999961852978</v>
      </c>
      <c r="F8" s="19">
        <v>0.45209998264908791</v>
      </c>
      <c r="G8" s="19">
        <v>0.43359999909996977</v>
      </c>
      <c r="H8" s="19">
        <v>0.44569999948143973</v>
      </c>
      <c r="I8" s="19">
        <f t="shared" si="0"/>
        <v>217.46030951353256</v>
      </c>
      <c r="J8" s="19">
        <f t="shared" si="1"/>
        <v>208.56180851157814</v>
      </c>
      <c r="K8" s="19">
        <f t="shared" si="2"/>
        <v>214.38191452585036</v>
      </c>
      <c r="L8" s="19">
        <f t="shared" ref="L8:L21" si="3">AVERAGE(I8:K8)</f>
        <v>213.46801085032033</v>
      </c>
      <c r="M8" s="19">
        <f t="shared" ref="M8:M21" si="4">STDEV(I8:K8)</f>
        <v>4.5190978044911176</v>
      </c>
    </row>
    <row r="9" spans="1:13" x14ac:dyDescent="0.3">
      <c r="A9" s="24"/>
      <c r="B9" s="25" t="s">
        <v>99</v>
      </c>
      <c r="C9" s="21">
        <v>0.20970000401139177</v>
      </c>
      <c r="D9" s="19">
        <v>0.20970000401139177</v>
      </c>
      <c r="E9" s="19">
        <v>0.20970000401139177</v>
      </c>
      <c r="F9" s="19">
        <v>0.41943349078296277</v>
      </c>
      <c r="G9" s="19">
        <v>0.41240000024437878</v>
      </c>
      <c r="H9" s="19">
        <v>0.44440001145005276</v>
      </c>
      <c r="I9" s="19">
        <f t="shared" si="0"/>
        <v>200.01596698118203</v>
      </c>
      <c r="J9" s="19">
        <f t="shared" si="1"/>
        <v>196.66189430400561</v>
      </c>
      <c r="K9" s="19">
        <f t="shared" si="2"/>
        <v>211.9217944439863</v>
      </c>
      <c r="L9" s="19">
        <f t="shared" si="3"/>
        <v>202.86655190972465</v>
      </c>
      <c r="M9" s="19">
        <f t="shared" si="4"/>
        <v>8.0193836357086319</v>
      </c>
    </row>
    <row r="10" spans="1:13" x14ac:dyDescent="0.3">
      <c r="A10" s="24" t="s">
        <v>148</v>
      </c>
      <c r="B10" s="23" t="s">
        <v>97</v>
      </c>
      <c r="C10" s="21">
        <v>0.28190000310540175</v>
      </c>
      <c r="D10" s="19">
        <v>0.28190000310540175</v>
      </c>
      <c r="E10" s="19">
        <v>0.28190000310540175</v>
      </c>
      <c r="F10" s="19">
        <v>0.30680001154541969</v>
      </c>
      <c r="G10" s="19">
        <v>0.33269998803734779</v>
      </c>
      <c r="H10" s="19">
        <v>0.30910000696778278</v>
      </c>
      <c r="I10" s="19">
        <f t="shared" si="0"/>
        <v>108.83292237166377</v>
      </c>
      <c r="J10" s="19">
        <f t="shared" si="1"/>
        <v>118.02056912817842</v>
      </c>
      <c r="K10" s="19">
        <f t="shared" si="2"/>
        <v>109.64881289916516</v>
      </c>
      <c r="L10" s="19">
        <f t="shared" si="3"/>
        <v>112.16743479966912</v>
      </c>
      <c r="M10" s="19">
        <f t="shared" si="4"/>
        <v>5.0853520467020932</v>
      </c>
    </row>
    <row r="11" spans="1:13" x14ac:dyDescent="0.3">
      <c r="A11" s="24"/>
      <c r="B11" s="25" t="s">
        <v>98</v>
      </c>
      <c r="C11" s="21">
        <v>0.26949999347329173</v>
      </c>
      <c r="D11" s="19">
        <v>0.26949999347329173</v>
      </c>
      <c r="E11" s="19">
        <v>0.26949999347329173</v>
      </c>
      <c r="F11" s="19">
        <v>0.27899998798966408</v>
      </c>
      <c r="G11" s="19">
        <v>0.29539999738335609</v>
      </c>
      <c r="H11" s="19">
        <v>0.32359999194741274</v>
      </c>
      <c r="I11" s="19">
        <f t="shared" si="0"/>
        <v>103.52504443281696</v>
      </c>
      <c r="J11" s="19">
        <f t="shared" si="1"/>
        <v>109.6103912939913</v>
      </c>
      <c r="K11" s="19">
        <f t="shared" si="2"/>
        <v>120.07421142274812</v>
      </c>
      <c r="L11" s="19">
        <f t="shared" si="3"/>
        <v>111.06988238318546</v>
      </c>
      <c r="M11" s="19">
        <f t="shared" si="4"/>
        <v>8.3705625673986042</v>
      </c>
    </row>
    <row r="12" spans="1:13" x14ac:dyDescent="0.3">
      <c r="A12" s="20"/>
      <c r="B12" s="25" t="s">
        <v>99</v>
      </c>
      <c r="C12" s="21">
        <v>0.29319998636841776</v>
      </c>
      <c r="D12" s="19">
        <v>0.29319998636841776</v>
      </c>
      <c r="E12" s="19">
        <v>0.29319998636841776</v>
      </c>
      <c r="F12" s="19">
        <v>0.23249999061226845</v>
      </c>
      <c r="G12" s="19">
        <v>0.24389999642968174</v>
      </c>
      <c r="H12" s="19">
        <v>0.21730000272393274</v>
      </c>
      <c r="I12" s="19">
        <f t="shared" si="0"/>
        <v>79.297408397598872</v>
      </c>
      <c r="J12" s="19">
        <f t="shared" si="1"/>
        <v>83.185541531100696</v>
      </c>
      <c r="K12" s="19">
        <f t="shared" si="2"/>
        <v>74.113237662598792</v>
      </c>
      <c r="L12" s="19">
        <f t="shared" si="3"/>
        <v>78.865395863766125</v>
      </c>
      <c r="M12" s="19">
        <f t="shared" si="4"/>
        <v>4.5515547335663342</v>
      </c>
    </row>
    <row r="13" spans="1:13" x14ac:dyDescent="0.3">
      <c r="A13" s="24" t="s">
        <v>149</v>
      </c>
      <c r="B13" s="23" t="s">
        <v>97</v>
      </c>
      <c r="C13" s="21">
        <v>0.32390000298619276</v>
      </c>
      <c r="D13" s="19">
        <v>0.32390000298619276</v>
      </c>
      <c r="E13" s="19">
        <v>0.32390000298619276</v>
      </c>
      <c r="F13" s="19">
        <v>0.27290000095963474</v>
      </c>
      <c r="G13" s="19">
        <v>0.26266665910681075</v>
      </c>
      <c r="H13" s="19">
        <v>0.25519998684525474</v>
      </c>
      <c r="I13" s="19">
        <f t="shared" si="0"/>
        <v>84.254399025512811</v>
      </c>
      <c r="J13" s="19">
        <f t="shared" si="1"/>
        <v>81.094985083407906</v>
      </c>
      <c r="K13" s="19">
        <f t="shared" si="2"/>
        <v>78.789745135054375</v>
      </c>
      <c r="L13" s="19">
        <f t="shared" si="3"/>
        <v>81.379709747991697</v>
      </c>
      <c r="M13" s="19">
        <f t="shared" si="4"/>
        <v>2.743430632728372</v>
      </c>
    </row>
    <row r="14" spans="1:13" x14ac:dyDescent="0.3">
      <c r="A14" s="20"/>
      <c r="B14" s="25" t="s">
        <v>98</v>
      </c>
      <c r="C14" s="21">
        <v>0.32439999952912274</v>
      </c>
      <c r="D14" s="19">
        <v>0.32439999952912274</v>
      </c>
      <c r="E14" s="19">
        <v>0.32439999952912274</v>
      </c>
      <c r="F14" s="19">
        <v>0.41180000081658363</v>
      </c>
      <c r="G14" s="19">
        <v>0.41180000081658363</v>
      </c>
      <c r="H14" s="19">
        <v>0.36300000920891762</v>
      </c>
      <c r="I14" s="19">
        <f t="shared" si="0"/>
        <v>126.94204729171543</v>
      </c>
      <c r="J14" s="19">
        <f t="shared" si="1"/>
        <v>126.94204729171543</v>
      </c>
      <c r="K14" s="19">
        <f t="shared" si="2"/>
        <v>111.8988932601184</v>
      </c>
      <c r="L14" s="19">
        <f t="shared" si="3"/>
        <v>121.92766261451641</v>
      </c>
      <c r="M14" s="19">
        <f t="shared" si="4"/>
        <v>8.6851690296035464</v>
      </c>
    </row>
    <row r="15" spans="1:13" x14ac:dyDescent="0.3">
      <c r="A15" s="24"/>
      <c r="B15" s="25" t="s">
        <v>99</v>
      </c>
      <c r="C15" s="21">
        <v>0.34229999706149078</v>
      </c>
      <c r="D15" s="19">
        <v>0.34229999706149078</v>
      </c>
      <c r="E15" s="19">
        <v>0.34229999706149078</v>
      </c>
      <c r="F15" s="19">
        <v>0.15430001512169875</v>
      </c>
      <c r="G15" s="19">
        <v>0.16360000744461975</v>
      </c>
      <c r="H15" s="19">
        <v>0.15319999709725377</v>
      </c>
      <c r="I15" s="19">
        <f t="shared" si="0"/>
        <v>45.077422274701419</v>
      </c>
      <c r="J15" s="19">
        <f t="shared" si="1"/>
        <v>47.79433504208609</v>
      </c>
      <c r="K15" s="19">
        <f t="shared" si="2"/>
        <v>44.756061470176675</v>
      </c>
      <c r="L15" s="19">
        <f t="shared" si="3"/>
        <v>45.875939595654728</v>
      </c>
      <c r="M15" s="19">
        <f t="shared" si="4"/>
        <v>1.669131213637093</v>
      </c>
    </row>
    <row r="16" spans="1:13" x14ac:dyDescent="0.3">
      <c r="A16" s="20" t="s">
        <v>147</v>
      </c>
      <c r="B16" s="23" t="s">
        <v>97</v>
      </c>
      <c r="C16" s="21">
        <v>0.19310000017285375</v>
      </c>
      <c r="D16" s="19">
        <v>0.19310000017285375</v>
      </c>
      <c r="E16" s="19">
        <v>0.19310000017285375</v>
      </c>
      <c r="F16" s="19">
        <v>0.27899998798966408</v>
      </c>
      <c r="G16" s="19">
        <v>0.24280000105500221</v>
      </c>
      <c r="H16" s="19">
        <v>0.2622000016272068</v>
      </c>
      <c r="I16" s="19">
        <f t="shared" si="0"/>
        <v>144.48471659239607</v>
      </c>
      <c r="J16" s="19">
        <f t="shared" si="1"/>
        <v>125.7379600402172</v>
      </c>
      <c r="K16" s="19">
        <f t="shared" si="2"/>
        <v>135.78456830269192</v>
      </c>
      <c r="L16" s="19">
        <f t="shared" si="3"/>
        <v>135.33574831176841</v>
      </c>
      <c r="M16" s="19">
        <f t="shared" si="4"/>
        <v>9.3814337840681237</v>
      </c>
    </row>
    <row r="17" spans="1:13" x14ac:dyDescent="0.3">
      <c r="A17" s="24"/>
      <c r="B17" s="25" t="s">
        <v>98</v>
      </c>
      <c r="C17" s="21">
        <v>0.17849999681115175</v>
      </c>
      <c r="D17" s="19">
        <v>0.17849999681115175</v>
      </c>
      <c r="E17" s="19">
        <v>0.17849999681115175</v>
      </c>
      <c r="F17" s="19">
        <v>0.32800000086426778</v>
      </c>
      <c r="G17" s="19">
        <v>0.35650000348687172</v>
      </c>
      <c r="H17" s="19">
        <v>0.3384999968111515</v>
      </c>
      <c r="I17" s="19">
        <f t="shared" si="0"/>
        <v>183.75350516744439</v>
      </c>
      <c r="J17" s="19">
        <f t="shared" si="1"/>
        <v>199.71989347654679</v>
      </c>
      <c r="K17" s="19">
        <f t="shared" si="2"/>
        <v>189.63585594305388</v>
      </c>
      <c r="L17" s="19">
        <f t="shared" si="3"/>
        <v>191.03641819568168</v>
      </c>
      <c r="M17" s="19">
        <f t="shared" si="4"/>
        <v>8.0748108260735645</v>
      </c>
    </row>
    <row r="18" spans="1:13" x14ac:dyDescent="0.3">
      <c r="A18" s="24"/>
      <c r="B18" s="25" t="s">
        <v>99</v>
      </c>
      <c r="C18" s="21">
        <v>0.20819999679922974</v>
      </c>
      <c r="D18" s="19">
        <v>0.20819999679922974</v>
      </c>
      <c r="E18" s="19">
        <v>0.20819999679922974</v>
      </c>
      <c r="F18" s="19">
        <v>0.30279999271035174</v>
      </c>
      <c r="G18" s="19">
        <v>0.31419998779892921</v>
      </c>
      <c r="H18" s="19">
        <v>0.31169999852776575</v>
      </c>
      <c r="I18" s="19">
        <f t="shared" si="0"/>
        <v>145.43707846563808</v>
      </c>
      <c r="J18" s="19">
        <f t="shared" si="1"/>
        <v>150.91258051358992</v>
      </c>
      <c r="K18" s="19">
        <f t="shared" si="2"/>
        <v>149.71181715643471</v>
      </c>
      <c r="L18" s="19">
        <f t="shared" si="3"/>
        <v>148.68715871188758</v>
      </c>
      <c r="M18" s="19">
        <f t="shared" si="4"/>
        <v>2.8779722662436318</v>
      </c>
    </row>
    <row r="19" spans="1:13" x14ac:dyDescent="0.3">
      <c r="A19" s="16" t="s">
        <v>150</v>
      </c>
      <c r="B19" s="23" t="s">
        <v>97</v>
      </c>
      <c r="C19" s="21">
        <v>0.19766665910681075</v>
      </c>
      <c r="D19" s="19">
        <v>0.19766665910681075</v>
      </c>
      <c r="E19" s="19">
        <v>0.19766665910681075</v>
      </c>
      <c r="F19" s="19">
        <v>0.49860000982880592</v>
      </c>
      <c r="G19" s="19">
        <v>0.4890000022947788</v>
      </c>
      <c r="H19" s="19">
        <v>0.50920000568032275</v>
      </c>
      <c r="I19" s="19">
        <f t="shared" si="0"/>
        <v>252.24284767183903</v>
      </c>
      <c r="J19" s="19">
        <f t="shared" si="1"/>
        <v>247.38618262908153</v>
      </c>
      <c r="K19" s="19">
        <f t="shared" si="2"/>
        <v>257.60540901598</v>
      </c>
      <c r="L19" s="19">
        <f t="shared" si="3"/>
        <v>252.41147977230017</v>
      </c>
      <c r="M19" s="19">
        <f t="shared" si="4"/>
        <v>5.1116997736222674</v>
      </c>
    </row>
    <row r="20" spans="1:13" x14ac:dyDescent="0.3">
      <c r="A20" s="16"/>
      <c r="B20" s="25" t="s">
        <v>98</v>
      </c>
      <c r="C20" s="21">
        <v>0.19119997397065275</v>
      </c>
      <c r="D20" s="19">
        <v>0.19119997397065275</v>
      </c>
      <c r="E20" s="19">
        <v>0.19119997397065275</v>
      </c>
      <c r="F20" s="19">
        <v>0.55859998121857679</v>
      </c>
      <c r="G20" s="19">
        <v>0.56349998369812981</v>
      </c>
      <c r="H20" s="19">
        <v>0.54090002432465578</v>
      </c>
      <c r="I20" s="19">
        <f t="shared" si="0"/>
        <v>292.15484166557275</v>
      </c>
      <c r="J20" s="19">
        <f t="shared" si="1"/>
        <v>294.71760481757252</v>
      </c>
      <c r="K20" s="19">
        <f t="shared" si="2"/>
        <v>282.89754077460196</v>
      </c>
      <c r="L20" s="19">
        <f t="shared" si="3"/>
        <v>289.92332908591578</v>
      </c>
      <c r="M20" s="19">
        <f t="shared" si="4"/>
        <v>6.2179751358345712</v>
      </c>
    </row>
    <row r="21" spans="1:13" x14ac:dyDescent="0.3">
      <c r="A21" s="21"/>
      <c r="B21" s="25" t="s">
        <v>99</v>
      </c>
      <c r="C21" s="21">
        <v>0.19889994993806276</v>
      </c>
      <c r="D21" s="19">
        <v>0.19889994993806276</v>
      </c>
      <c r="E21" s="19">
        <v>0.19889994993806276</v>
      </c>
      <c r="F21" s="19">
        <v>0.39860000982880578</v>
      </c>
      <c r="G21" s="19">
        <v>0.44879999294877071</v>
      </c>
      <c r="H21" s="19">
        <v>0.40290000811219173</v>
      </c>
      <c r="I21" s="19">
        <f t="shared" si="0"/>
        <v>200.40226754854862</v>
      </c>
      <c r="J21" s="19">
        <f t="shared" si="1"/>
        <v>225.64107888841934</v>
      </c>
      <c r="K21" s="19">
        <f t="shared" si="2"/>
        <v>202.56415762681405</v>
      </c>
      <c r="L21" s="19">
        <f t="shared" si="3"/>
        <v>209.53583468792735</v>
      </c>
      <c r="M21" s="19">
        <f t="shared" si="4"/>
        <v>13.989374905467958</v>
      </c>
    </row>
    <row r="23" spans="1:13" x14ac:dyDescent="0.3">
      <c r="B23" s="20" t="s">
        <v>146</v>
      </c>
      <c r="C23" s="24" t="s">
        <v>148</v>
      </c>
      <c r="D23" s="24" t="s">
        <v>149</v>
      </c>
      <c r="E23" s="20" t="s">
        <v>147</v>
      </c>
      <c r="F23" s="16" t="s">
        <v>150</v>
      </c>
      <c r="I23" s="24"/>
      <c r="J23" s="24"/>
      <c r="K23" s="20"/>
      <c r="L23" s="16"/>
    </row>
    <row r="24" spans="1:13" x14ac:dyDescent="0.3">
      <c r="A24" s="6" t="s">
        <v>106</v>
      </c>
      <c r="B24" s="22">
        <v>180.00896524025038</v>
      </c>
      <c r="C24" s="22">
        <v>112.16743479966912</v>
      </c>
      <c r="D24" s="22">
        <v>81.379709747991697</v>
      </c>
      <c r="E24" s="22">
        <v>135.33574831176841</v>
      </c>
      <c r="F24" s="22">
        <v>252.41147977230017</v>
      </c>
      <c r="H24" s="6"/>
    </row>
    <row r="25" spans="1:13" x14ac:dyDescent="0.3">
      <c r="A25" s="6" t="s">
        <v>107</v>
      </c>
      <c r="B25" s="22">
        <v>213.46801085032033</v>
      </c>
      <c r="C25" s="22">
        <v>111.06988238318546</v>
      </c>
      <c r="D25" s="22">
        <v>121.92766261451641</v>
      </c>
      <c r="E25" s="22">
        <v>191.03641819568168</v>
      </c>
      <c r="F25" s="22">
        <v>289.92332908591578</v>
      </c>
      <c r="H25" s="6"/>
    </row>
    <row r="26" spans="1:13" x14ac:dyDescent="0.3">
      <c r="A26" s="6" t="s">
        <v>108</v>
      </c>
      <c r="B26" s="22">
        <v>202.86655190972465</v>
      </c>
      <c r="C26" s="22">
        <v>78.865395863766125</v>
      </c>
      <c r="D26" s="22">
        <v>45.875939595654728</v>
      </c>
      <c r="E26" s="22">
        <v>148.68715871188758</v>
      </c>
      <c r="F26" s="22">
        <v>209.53583468792735</v>
      </c>
      <c r="H26" s="6"/>
    </row>
    <row r="27" spans="1:13" x14ac:dyDescent="0.3">
      <c r="H27" s="6"/>
      <c r="I27" s="21"/>
      <c r="J27" s="21"/>
      <c r="K27" s="21"/>
      <c r="L27" s="21"/>
    </row>
    <row r="28" spans="1:13" x14ac:dyDescent="0.3">
      <c r="A28" s="6" t="s">
        <v>166</v>
      </c>
    </row>
    <row r="29" spans="1:13" x14ac:dyDescent="0.3">
      <c r="A29" s="8" t="s">
        <v>151</v>
      </c>
      <c r="B29" s="7" t="s">
        <v>152</v>
      </c>
      <c r="C29" s="7"/>
      <c r="D29" s="7"/>
      <c r="E29" s="7"/>
      <c r="F29" s="7"/>
    </row>
    <row r="30" spans="1:13" x14ac:dyDescent="0.3">
      <c r="A30" s="8"/>
      <c r="B30" s="7"/>
      <c r="C30" s="7"/>
      <c r="D30" s="7"/>
      <c r="E30" s="7"/>
      <c r="F30" s="7"/>
    </row>
    <row r="31" spans="1:13" x14ac:dyDescent="0.3">
      <c r="A31" s="8" t="s">
        <v>153</v>
      </c>
      <c r="B31" s="7" t="s">
        <v>154</v>
      </c>
      <c r="C31" s="7"/>
      <c r="D31" s="7"/>
      <c r="E31" s="7"/>
      <c r="F31" s="7"/>
    </row>
    <row r="32" spans="1:13" x14ac:dyDescent="0.3">
      <c r="A32" s="8" t="s">
        <v>155</v>
      </c>
      <c r="B32" s="7" t="s">
        <v>20</v>
      </c>
      <c r="C32" s="7"/>
      <c r="D32" s="7"/>
      <c r="E32" s="7"/>
      <c r="F32" s="7"/>
    </row>
    <row r="33" spans="1:6" x14ac:dyDescent="0.3">
      <c r="A33" s="8" t="s">
        <v>156</v>
      </c>
      <c r="B33" s="7">
        <v>0.05</v>
      </c>
      <c r="C33" s="7"/>
      <c r="D33" s="7"/>
      <c r="E33" s="7"/>
      <c r="F33" s="7"/>
    </row>
    <row r="34" spans="1:6" x14ac:dyDescent="0.3">
      <c r="A34" s="8"/>
      <c r="B34" s="7"/>
      <c r="C34" s="7"/>
      <c r="D34" s="7"/>
      <c r="E34" s="7"/>
      <c r="F34" s="7"/>
    </row>
    <row r="35" spans="1:6" x14ac:dyDescent="0.3">
      <c r="A35" s="8" t="s">
        <v>7</v>
      </c>
      <c r="B35" s="7" t="s">
        <v>8</v>
      </c>
      <c r="C35" s="7" t="s">
        <v>9</v>
      </c>
      <c r="D35" s="7" t="s">
        <v>10</v>
      </c>
      <c r="E35" s="7" t="s">
        <v>11</v>
      </c>
      <c r="F35" s="7" t="s">
        <v>12</v>
      </c>
    </row>
    <row r="36" spans="1:6" x14ac:dyDescent="0.3">
      <c r="A36" s="8" t="s">
        <v>13</v>
      </c>
      <c r="B36" s="7">
        <v>5.524</v>
      </c>
      <c r="C36" s="7">
        <v>7.0000000000000001E-3</v>
      </c>
      <c r="D36" s="7" t="s">
        <v>54</v>
      </c>
      <c r="E36" s="7" t="s">
        <v>15</v>
      </c>
      <c r="F36" s="7"/>
    </row>
    <row r="37" spans="1:6" x14ac:dyDescent="0.3">
      <c r="A37" s="8" t="s">
        <v>16</v>
      </c>
      <c r="B37" s="7">
        <v>73.37</v>
      </c>
      <c r="C37" s="7" t="s">
        <v>21</v>
      </c>
      <c r="D37" s="7" t="s">
        <v>22</v>
      </c>
      <c r="E37" s="7" t="s">
        <v>15</v>
      </c>
      <c r="F37" s="7"/>
    </row>
    <row r="38" spans="1:6" x14ac:dyDescent="0.3">
      <c r="A38" s="8" t="s">
        <v>17</v>
      </c>
      <c r="B38" s="7">
        <v>16.03</v>
      </c>
      <c r="C38" s="7" t="s">
        <v>21</v>
      </c>
      <c r="D38" s="7" t="s">
        <v>22</v>
      </c>
      <c r="E38" s="7" t="s">
        <v>15</v>
      </c>
      <c r="F38" s="7">
        <v>0.71750000000000003</v>
      </c>
    </row>
    <row r="39" spans="1:6" x14ac:dyDescent="0.3">
      <c r="A39" s="8" t="s">
        <v>18</v>
      </c>
      <c r="B39" s="7">
        <v>1.4690000000000001</v>
      </c>
      <c r="C39" s="7">
        <v>0.62</v>
      </c>
      <c r="D39" s="7" t="s">
        <v>19</v>
      </c>
      <c r="E39" s="7" t="s">
        <v>20</v>
      </c>
      <c r="F39" s="7"/>
    </row>
    <row r="40" spans="1:6" x14ac:dyDescent="0.3">
      <c r="A40" s="8"/>
      <c r="B40" s="7"/>
      <c r="C40" s="7"/>
      <c r="D40" s="7"/>
      <c r="E40" s="7"/>
      <c r="F40" s="7"/>
    </row>
    <row r="41" spans="1:6" x14ac:dyDescent="0.3">
      <c r="A41" s="8" t="s">
        <v>23</v>
      </c>
      <c r="B41" s="7" t="s">
        <v>24</v>
      </c>
      <c r="C41" s="7" t="s">
        <v>25</v>
      </c>
      <c r="D41" s="7" t="s">
        <v>26</v>
      </c>
      <c r="E41" s="7" t="s">
        <v>27</v>
      </c>
      <c r="F41" s="7" t="s">
        <v>9</v>
      </c>
    </row>
    <row r="42" spans="1:6" x14ac:dyDescent="0.3">
      <c r="A42" s="8" t="s">
        <v>13</v>
      </c>
      <c r="B42" s="7">
        <v>6094</v>
      </c>
      <c r="C42" s="7">
        <v>8</v>
      </c>
      <c r="D42" s="7">
        <v>761.8</v>
      </c>
      <c r="E42" s="7" t="s">
        <v>100</v>
      </c>
      <c r="F42" s="7" t="s">
        <v>101</v>
      </c>
    </row>
    <row r="43" spans="1:6" x14ac:dyDescent="0.3">
      <c r="A43" s="8" t="s">
        <v>16</v>
      </c>
      <c r="B43" s="7">
        <v>80945</v>
      </c>
      <c r="C43" s="7">
        <v>4</v>
      </c>
      <c r="D43" s="7">
        <v>20236</v>
      </c>
      <c r="E43" s="7" t="s">
        <v>102</v>
      </c>
      <c r="F43" s="7" t="s">
        <v>30</v>
      </c>
    </row>
    <row r="44" spans="1:6" x14ac:dyDescent="0.3">
      <c r="A44" s="8" t="s">
        <v>17</v>
      </c>
      <c r="B44" s="7">
        <v>17688</v>
      </c>
      <c r="C44" s="7">
        <v>2</v>
      </c>
      <c r="D44" s="7">
        <v>8844</v>
      </c>
      <c r="E44" s="7" t="s">
        <v>103</v>
      </c>
      <c r="F44" s="7" t="s">
        <v>30</v>
      </c>
    </row>
    <row r="45" spans="1:6" x14ac:dyDescent="0.3">
      <c r="A45" s="8" t="s">
        <v>18</v>
      </c>
      <c r="B45" s="7">
        <v>1621</v>
      </c>
      <c r="C45" s="7">
        <v>10</v>
      </c>
      <c r="D45" s="7">
        <v>162.1</v>
      </c>
      <c r="E45" s="7" t="s">
        <v>104</v>
      </c>
      <c r="F45" s="7" t="s">
        <v>105</v>
      </c>
    </row>
    <row r="46" spans="1:6" x14ac:dyDescent="0.3">
      <c r="A46" s="8" t="s">
        <v>28</v>
      </c>
      <c r="B46" s="7">
        <v>3982</v>
      </c>
      <c r="C46" s="7">
        <v>20</v>
      </c>
      <c r="D46" s="7">
        <v>199.1</v>
      </c>
      <c r="E46" s="7"/>
      <c r="F46" s="7"/>
    </row>
    <row r="47" spans="1:6" x14ac:dyDescent="0.3">
      <c r="A47" s="8"/>
      <c r="B47" s="7"/>
      <c r="C47" s="7"/>
      <c r="D47" s="7"/>
      <c r="E47" s="7"/>
      <c r="F47" s="7"/>
    </row>
    <row r="48" spans="1:6" x14ac:dyDescent="0.3">
      <c r="A48" s="8" t="s">
        <v>157</v>
      </c>
      <c r="B48" s="7"/>
      <c r="C48" s="7"/>
      <c r="D48" s="7"/>
      <c r="E48" s="7"/>
      <c r="F48" s="7"/>
    </row>
    <row r="49" spans="1:6" x14ac:dyDescent="0.3">
      <c r="A49" s="8" t="s">
        <v>158</v>
      </c>
      <c r="B49" s="7">
        <v>3</v>
      </c>
      <c r="C49" s="7"/>
      <c r="D49" s="7"/>
      <c r="E49" s="7"/>
      <c r="F49" s="7"/>
    </row>
    <row r="50" spans="1:6" x14ac:dyDescent="0.3">
      <c r="A50" s="8" t="s">
        <v>159</v>
      </c>
      <c r="B50" s="7">
        <v>5</v>
      </c>
      <c r="C50" s="7"/>
      <c r="D50" s="7"/>
      <c r="E50" s="7"/>
      <c r="F50" s="7"/>
    </row>
    <row r="51" spans="1:6" x14ac:dyDescent="0.3">
      <c r="A51" s="8" t="s">
        <v>160</v>
      </c>
      <c r="B51" s="7">
        <v>15</v>
      </c>
      <c r="C51" s="7"/>
      <c r="D51" s="7"/>
      <c r="E51" s="7"/>
      <c r="F51" s="7"/>
    </row>
    <row r="52" spans="1:6" x14ac:dyDescent="0.3">
      <c r="A52" s="8" t="s">
        <v>161</v>
      </c>
      <c r="B52" s="7">
        <v>0</v>
      </c>
      <c r="C52" s="7"/>
      <c r="D52" s="7"/>
      <c r="E52" s="7"/>
      <c r="F52" s="7"/>
    </row>
    <row r="54" spans="1:6" x14ac:dyDescent="0.3">
      <c r="A54" s="10" t="s">
        <v>165</v>
      </c>
    </row>
    <row r="55" spans="1:6" x14ac:dyDescent="0.3">
      <c r="A55" s="8" t="s">
        <v>65</v>
      </c>
      <c r="B55" s="7" t="s">
        <v>35</v>
      </c>
      <c r="C55" s="7" t="s">
        <v>36</v>
      </c>
      <c r="D55" s="7" t="s">
        <v>11</v>
      </c>
      <c r="E55" s="7" t="s">
        <v>37</v>
      </c>
      <c r="F55" s="7" t="s">
        <v>38</v>
      </c>
    </row>
    <row r="56" spans="1:6" x14ac:dyDescent="0.3">
      <c r="A56" s="8"/>
      <c r="B56" s="7"/>
      <c r="C56" s="7"/>
      <c r="D56" s="7"/>
      <c r="E56" s="7"/>
      <c r="F56" s="7"/>
    </row>
    <row r="57" spans="1:6" x14ac:dyDescent="0.3">
      <c r="A57" s="8" t="s">
        <v>55</v>
      </c>
      <c r="B57" s="7"/>
      <c r="C57" s="7"/>
      <c r="D57" s="7"/>
      <c r="E57" s="7"/>
      <c r="F57" s="7"/>
    </row>
    <row r="58" spans="1:6" x14ac:dyDescent="0.3">
      <c r="A58" s="8" t="s">
        <v>162</v>
      </c>
      <c r="B58" s="7">
        <v>-27.01</v>
      </c>
      <c r="C58" s="7" t="s">
        <v>109</v>
      </c>
      <c r="D58" s="7" t="s">
        <v>20</v>
      </c>
      <c r="E58" s="7" t="s">
        <v>19</v>
      </c>
      <c r="F58" s="7">
        <v>0.64</v>
      </c>
    </row>
    <row r="59" spans="1:6" x14ac:dyDescent="0.3">
      <c r="A59" s="8" t="s">
        <v>163</v>
      </c>
      <c r="B59" s="7">
        <v>-13.48</v>
      </c>
      <c r="C59" s="7" t="s">
        <v>110</v>
      </c>
      <c r="D59" s="7" t="s">
        <v>20</v>
      </c>
      <c r="E59" s="7" t="s">
        <v>19</v>
      </c>
      <c r="F59" s="7">
        <v>0.55000000000000004</v>
      </c>
    </row>
    <row r="60" spans="1:6" x14ac:dyDescent="0.3">
      <c r="A60" s="8" t="s">
        <v>164</v>
      </c>
      <c r="B60" s="7">
        <v>13.53</v>
      </c>
      <c r="C60" s="7" t="s">
        <v>111</v>
      </c>
      <c r="D60" s="7" t="s">
        <v>20</v>
      </c>
      <c r="E60" s="7" t="s">
        <v>19</v>
      </c>
      <c r="F60" s="7">
        <v>0.77</v>
      </c>
    </row>
    <row r="61" spans="1:6" x14ac:dyDescent="0.3">
      <c r="A61" s="8"/>
      <c r="B61" s="7"/>
      <c r="C61" s="7"/>
      <c r="D61" s="7"/>
      <c r="E61" s="7"/>
      <c r="F61" s="7"/>
    </row>
    <row r="62" spans="1:6" x14ac:dyDescent="0.3">
      <c r="A62" s="8" t="s">
        <v>56</v>
      </c>
      <c r="B62" s="7"/>
      <c r="C62" s="7"/>
      <c r="D62" s="7"/>
      <c r="E62" s="7"/>
      <c r="F62" s="7"/>
    </row>
    <row r="63" spans="1:6" x14ac:dyDescent="0.3">
      <c r="A63" s="8" t="s">
        <v>162</v>
      </c>
      <c r="B63" s="7">
        <v>-7.7240000000000002</v>
      </c>
      <c r="C63" s="7" t="s">
        <v>112</v>
      </c>
      <c r="D63" s="7" t="s">
        <v>20</v>
      </c>
      <c r="E63" s="7" t="s">
        <v>19</v>
      </c>
      <c r="F63" s="7">
        <v>0.87</v>
      </c>
    </row>
    <row r="64" spans="1:6" x14ac:dyDescent="0.3">
      <c r="A64" s="8" t="s">
        <v>163</v>
      </c>
      <c r="B64" s="7">
        <v>28.89</v>
      </c>
      <c r="C64" s="7" t="s">
        <v>113</v>
      </c>
      <c r="D64" s="7" t="s">
        <v>15</v>
      </c>
      <c r="E64" s="7" t="s">
        <v>14</v>
      </c>
      <c r="F64" s="7">
        <v>0.04</v>
      </c>
    </row>
    <row r="65" spans="1:6" x14ac:dyDescent="0.3">
      <c r="A65" s="8" t="s">
        <v>164</v>
      </c>
      <c r="B65" s="7">
        <v>36.61</v>
      </c>
      <c r="C65" s="7" t="s">
        <v>114</v>
      </c>
      <c r="D65" s="7" t="s">
        <v>20</v>
      </c>
      <c r="E65" s="7" t="s">
        <v>19</v>
      </c>
      <c r="F65" s="7">
        <v>0.32</v>
      </c>
    </row>
    <row r="66" spans="1:6" x14ac:dyDescent="0.3">
      <c r="A66" s="8"/>
      <c r="B66" s="7"/>
      <c r="C66" s="7"/>
      <c r="D66" s="7"/>
      <c r="E66" s="7"/>
      <c r="F66" s="7"/>
    </row>
    <row r="67" spans="1:6" x14ac:dyDescent="0.3">
      <c r="A67" s="8" t="s">
        <v>57</v>
      </c>
      <c r="B67" s="7"/>
      <c r="C67" s="7"/>
      <c r="D67" s="7"/>
      <c r="E67" s="7"/>
      <c r="F67" s="7"/>
    </row>
    <row r="68" spans="1:6" x14ac:dyDescent="0.3">
      <c r="A68" s="8" t="s">
        <v>162</v>
      </c>
      <c r="B68" s="7">
        <v>-23.57</v>
      </c>
      <c r="C68" s="7" t="s">
        <v>115</v>
      </c>
      <c r="D68" s="7" t="s">
        <v>15</v>
      </c>
      <c r="E68" s="7" t="s">
        <v>22</v>
      </c>
      <c r="F68" s="7" t="s">
        <v>21</v>
      </c>
    </row>
    <row r="69" spans="1:6" x14ac:dyDescent="0.3">
      <c r="A69" s="8" t="s">
        <v>163</v>
      </c>
      <c r="B69" s="7">
        <v>33.01</v>
      </c>
      <c r="C69" s="7" t="s">
        <v>116</v>
      </c>
      <c r="D69" s="7" t="s">
        <v>15</v>
      </c>
      <c r="E69" s="7" t="s">
        <v>14</v>
      </c>
      <c r="F69" s="7">
        <v>0.03</v>
      </c>
    </row>
    <row r="70" spans="1:6" x14ac:dyDescent="0.3">
      <c r="A70" s="8" t="s">
        <v>164</v>
      </c>
      <c r="B70" s="7">
        <v>56.58</v>
      </c>
      <c r="C70" s="7" t="s">
        <v>117</v>
      </c>
      <c r="D70" s="7" t="s">
        <v>15</v>
      </c>
      <c r="E70" s="7" t="s">
        <v>14</v>
      </c>
      <c r="F70" s="7">
        <v>0.02</v>
      </c>
    </row>
    <row r="71" spans="1:6" x14ac:dyDescent="0.3">
      <c r="A71" s="8"/>
      <c r="B71" s="7"/>
      <c r="C71" s="7"/>
      <c r="D71" s="7"/>
      <c r="E71" s="7"/>
      <c r="F71" s="7"/>
    </row>
    <row r="72" spans="1:6" x14ac:dyDescent="0.3">
      <c r="A72" s="8" t="s">
        <v>58</v>
      </c>
      <c r="B72" s="7"/>
      <c r="C72" s="7"/>
      <c r="D72" s="7"/>
      <c r="E72" s="7"/>
      <c r="F72" s="7"/>
    </row>
    <row r="73" spans="1:6" x14ac:dyDescent="0.3">
      <c r="A73" s="8" t="s">
        <v>162</v>
      </c>
      <c r="B73" s="7">
        <v>-57.03</v>
      </c>
      <c r="C73" s="7" t="s">
        <v>118</v>
      </c>
      <c r="D73" s="7" t="s">
        <v>15</v>
      </c>
      <c r="E73" s="7" t="s">
        <v>54</v>
      </c>
      <c r="F73" s="7">
        <v>3.0000000000000001E-3</v>
      </c>
    </row>
    <row r="74" spans="1:6" x14ac:dyDescent="0.3">
      <c r="A74" s="8" t="s">
        <v>163</v>
      </c>
      <c r="B74" s="7">
        <v>-7.0789999999999997</v>
      </c>
      <c r="C74" s="7" t="s">
        <v>119</v>
      </c>
      <c r="D74" s="7" t="s">
        <v>20</v>
      </c>
      <c r="E74" s="7" t="s">
        <v>19</v>
      </c>
      <c r="F74" s="7">
        <v>0.76</v>
      </c>
    </row>
    <row r="75" spans="1:6" x14ac:dyDescent="0.3">
      <c r="A75" s="8" t="s">
        <v>164</v>
      </c>
      <c r="B75" s="7">
        <v>49.95</v>
      </c>
      <c r="C75" s="7" t="s">
        <v>120</v>
      </c>
      <c r="D75" s="7" t="s">
        <v>20</v>
      </c>
      <c r="E75" s="7" t="s">
        <v>19</v>
      </c>
      <c r="F75" s="7">
        <v>7.0000000000000007E-2</v>
      </c>
    </row>
    <row r="76" spans="1:6" x14ac:dyDescent="0.3">
      <c r="A76" s="8"/>
      <c r="B76" s="7"/>
      <c r="C76" s="7"/>
      <c r="D76" s="7"/>
      <c r="E76" s="7"/>
      <c r="F76" s="7"/>
    </row>
    <row r="77" spans="1:6" x14ac:dyDescent="0.3">
      <c r="A77" s="8" t="s">
        <v>59</v>
      </c>
      <c r="B77" s="7"/>
      <c r="C77" s="7"/>
      <c r="D77" s="7"/>
      <c r="E77" s="7"/>
      <c r="F77" s="7"/>
    </row>
    <row r="78" spans="1:6" x14ac:dyDescent="0.3">
      <c r="A78" s="8" t="s">
        <v>162</v>
      </c>
      <c r="B78" s="7">
        <v>-49.66</v>
      </c>
      <c r="C78" s="7" t="s">
        <v>121</v>
      </c>
      <c r="D78" s="7" t="s">
        <v>15</v>
      </c>
      <c r="E78" s="7" t="s">
        <v>54</v>
      </c>
      <c r="F78" s="7">
        <v>8.0000000000000002E-3</v>
      </c>
    </row>
    <row r="79" spans="1:6" x14ac:dyDescent="0.3">
      <c r="A79" s="8" t="s">
        <v>163</v>
      </c>
      <c r="B79" s="7">
        <v>30.44</v>
      </c>
      <c r="C79" s="7" t="s">
        <v>122</v>
      </c>
      <c r="D79" s="7" t="s">
        <v>15</v>
      </c>
      <c r="E79" s="7" t="s">
        <v>54</v>
      </c>
      <c r="F79" s="7">
        <v>0.01</v>
      </c>
    </row>
    <row r="80" spans="1:6" x14ac:dyDescent="0.3">
      <c r="A80" s="8" t="s">
        <v>164</v>
      </c>
      <c r="B80" s="7">
        <v>80.099999999999994</v>
      </c>
      <c r="C80" s="7" t="s">
        <v>123</v>
      </c>
      <c r="D80" s="7" t="s">
        <v>15</v>
      </c>
      <c r="E80" s="7" t="s">
        <v>22</v>
      </c>
      <c r="F80" s="7" t="s">
        <v>2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15CBD-7518-4E01-ADB0-66DF49542FF0}">
  <dimension ref="A1:M94"/>
  <sheetViews>
    <sheetView topLeftCell="A31" workbookViewId="0">
      <selection activeCell="A53" sqref="A53"/>
    </sheetView>
  </sheetViews>
  <sheetFormatPr defaultRowHeight="14.4" x14ac:dyDescent="0.3"/>
  <sheetData>
    <row r="1" spans="1:13" x14ac:dyDescent="0.3">
      <c r="A1" s="27"/>
      <c r="B1" s="20" t="s">
        <v>167</v>
      </c>
      <c r="C1" s="16" t="s">
        <v>0</v>
      </c>
      <c r="D1" s="6" t="s">
        <v>0</v>
      </c>
      <c r="E1" s="6" t="s">
        <v>0</v>
      </c>
      <c r="F1" s="6" t="s">
        <v>140</v>
      </c>
      <c r="G1" s="6" t="s">
        <v>141</v>
      </c>
      <c r="H1" s="6" t="s">
        <v>142</v>
      </c>
      <c r="I1" s="6" t="s">
        <v>143</v>
      </c>
      <c r="J1" s="6" t="s">
        <v>144</v>
      </c>
      <c r="K1" s="6" t="s">
        <v>145</v>
      </c>
      <c r="L1" s="6" t="s">
        <v>3</v>
      </c>
      <c r="M1" s="6" t="s">
        <v>1</v>
      </c>
    </row>
    <row r="2" spans="1:13" x14ac:dyDescent="0.3">
      <c r="A2" s="32" t="s">
        <v>146</v>
      </c>
      <c r="B2" s="26">
        <v>25</v>
      </c>
      <c r="C2" s="21">
        <v>0.13269999846815975</v>
      </c>
      <c r="D2" s="19">
        <v>0.13269999846815975</v>
      </c>
      <c r="E2" s="19">
        <v>0.13269999846815975</v>
      </c>
      <c r="F2" s="19">
        <v>0.18636666610836983</v>
      </c>
      <c r="G2" s="19">
        <v>0.16939999535679776</v>
      </c>
      <c r="H2" s="19">
        <v>0.14400000110268577</v>
      </c>
      <c r="I2" s="19">
        <f>(F2/C2)*100</f>
        <v>140.44210117537185</v>
      </c>
      <c r="J2" s="19">
        <f t="shared" ref="J2:K17" si="0">(G2/D2)*100</f>
        <v>127.65636572139363</v>
      </c>
      <c r="K2" s="19">
        <f t="shared" si="0"/>
        <v>108.51545046342812</v>
      </c>
      <c r="L2" s="19">
        <f>AVERAGE(I2:K2)</f>
        <v>125.53797245339786</v>
      </c>
      <c r="M2" s="19">
        <f>STDEV(I2:K2)</f>
        <v>16.068399078596403</v>
      </c>
    </row>
    <row r="3" spans="1:13" x14ac:dyDescent="0.3">
      <c r="A3" s="32"/>
      <c r="B3" s="26">
        <v>50</v>
      </c>
      <c r="C3" s="21">
        <v>0.13080000355839677</v>
      </c>
      <c r="D3" s="19">
        <v>0.13080000355839677</v>
      </c>
      <c r="E3" s="19">
        <v>0.13080000355839677</v>
      </c>
      <c r="F3" s="19">
        <v>0.19153333202004477</v>
      </c>
      <c r="G3" s="19">
        <v>0.17399999037384975</v>
      </c>
      <c r="H3" s="19">
        <v>0.16450001373887077</v>
      </c>
      <c r="I3" s="19">
        <f t="shared" ref="I3:I21" si="1">(F3/C3)*100</f>
        <v>146.43220704083015</v>
      </c>
      <c r="J3" s="19">
        <f t="shared" si="0"/>
        <v>133.0275119573418</v>
      </c>
      <c r="K3" s="19">
        <f t="shared" si="0"/>
        <v>125.76453307620005</v>
      </c>
      <c r="L3" s="19">
        <f t="shared" ref="L3:L21" si="2">AVERAGE(I3:K3)</f>
        <v>135.07475069145735</v>
      </c>
      <c r="M3" s="19">
        <f t="shared" ref="M3:M21" si="3">STDEV(I3:K3)</f>
        <v>10.484826016816369</v>
      </c>
    </row>
    <row r="4" spans="1:13" x14ac:dyDescent="0.3">
      <c r="A4" s="32"/>
      <c r="B4" s="26">
        <v>100</v>
      </c>
      <c r="C4" s="21">
        <v>0.16080000355839677</v>
      </c>
      <c r="D4" s="19">
        <v>0.16080000355839677</v>
      </c>
      <c r="E4" s="19">
        <v>0.16080000355839677</v>
      </c>
      <c r="F4" s="19">
        <v>0.21319999240835474</v>
      </c>
      <c r="G4" s="19">
        <v>0.20509997501969374</v>
      </c>
      <c r="H4" s="19">
        <v>0.21969999209046376</v>
      </c>
      <c r="I4" s="19">
        <f t="shared" si="1"/>
        <v>132.58705702138133</v>
      </c>
      <c r="J4" s="19">
        <f t="shared" si="0"/>
        <v>127.54973288617424</v>
      </c>
      <c r="K4" s="19">
        <f t="shared" si="0"/>
        <v>136.62934529144871</v>
      </c>
      <c r="L4" s="19">
        <f t="shared" si="2"/>
        <v>132.2553783996681</v>
      </c>
      <c r="M4" s="19">
        <f t="shared" si="3"/>
        <v>4.5488843015161118</v>
      </c>
    </row>
    <row r="5" spans="1:13" x14ac:dyDescent="0.3">
      <c r="A5" s="32"/>
      <c r="B5" s="26">
        <v>200</v>
      </c>
      <c r="C5" s="21">
        <v>0.17439999744296075</v>
      </c>
      <c r="D5" s="19">
        <v>0.17439999744296075</v>
      </c>
      <c r="E5" s="19">
        <v>0.17439999744296075</v>
      </c>
      <c r="F5" s="19">
        <v>0.23506667668620274</v>
      </c>
      <c r="G5" s="19">
        <v>0.22934700027107274</v>
      </c>
      <c r="H5" s="19">
        <v>0.22520002737641276</v>
      </c>
      <c r="I5" s="19">
        <f t="shared" si="1"/>
        <v>134.78594044308034</v>
      </c>
      <c r="J5" s="19">
        <f t="shared" si="0"/>
        <v>131.50630942301643</v>
      </c>
      <c r="K5" s="19">
        <f t="shared" si="0"/>
        <v>129.12845795772827</v>
      </c>
      <c r="L5" s="19">
        <f t="shared" si="2"/>
        <v>131.80690260794168</v>
      </c>
      <c r="M5" s="19">
        <f t="shared" si="3"/>
        <v>2.8406943191997915</v>
      </c>
    </row>
    <row r="6" spans="1:13" x14ac:dyDescent="0.3">
      <c r="A6" s="32" t="s">
        <v>148</v>
      </c>
      <c r="B6" s="26">
        <v>25</v>
      </c>
      <c r="C6" s="21">
        <v>0.18240000680088997</v>
      </c>
      <c r="D6" s="19">
        <v>0.18240000680088997</v>
      </c>
      <c r="E6" s="19">
        <v>0.18240000680088997</v>
      </c>
      <c r="F6" s="19">
        <v>0.25869999602436977</v>
      </c>
      <c r="G6" s="19">
        <v>0.26920000270009076</v>
      </c>
      <c r="H6" s="19">
        <v>0.22429998889565278</v>
      </c>
      <c r="I6" s="19">
        <f t="shared" si="1"/>
        <v>141.83113288299919</v>
      </c>
      <c r="J6" s="19">
        <f t="shared" si="0"/>
        <v>147.58771527566481</v>
      </c>
      <c r="K6" s="19">
        <f t="shared" si="0"/>
        <v>122.97148055509741</v>
      </c>
      <c r="L6" s="19">
        <f t="shared" si="2"/>
        <v>137.46344290458714</v>
      </c>
      <c r="M6" s="19">
        <f t="shared" si="3"/>
        <v>12.876229640898677</v>
      </c>
    </row>
    <row r="7" spans="1:13" x14ac:dyDescent="0.3">
      <c r="A7" s="32"/>
      <c r="B7" s="26">
        <v>50</v>
      </c>
      <c r="C7" s="21">
        <v>0.18099999919533777</v>
      </c>
      <c r="D7" s="19">
        <v>0.2109999991953373</v>
      </c>
      <c r="E7" s="19">
        <v>0.2109999991953373</v>
      </c>
      <c r="F7" s="19">
        <v>0.30450000301003477</v>
      </c>
      <c r="G7" s="19">
        <v>0.31589999690651877</v>
      </c>
      <c r="H7" s="19">
        <v>0.30580000117420275</v>
      </c>
      <c r="I7" s="19">
        <f t="shared" si="1"/>
        <v>168.23204660979806</v>
      </c>
      <c r="J7" s="19">
        <f t="shared" si="0"/>
        <v>149.71563891527236</v>
      </c>
      <c r="K7" s="19">
        <f t="shared" si="0"/>
        <v>144.92891106179698</v>
      </c>
      <c r="L7" s="19">
        <f t="shared" si="2"/>
        <v>154.29219886228915</v>
      </c>
      <c r="M7" s="19">
        <f t="shared" si="3"/>
        <v>12.307221754059952</v>
      </c>
    </row>
    <row r="8" spans="1:13" x14ac:dyDescent="0.3">
      <c r="A8" s="32"/>
      <c r="B8" s="26">
        <v>100</v>
      </c>
      <c r="C8" s="21">
        <v>0.21210000053048178</v>
      </c>
      <c r="D8" s="19">
        <v>0.15210000053048134</v>
      </c>
      <c r="E8" s="19">
        <v>0.15210000053048134</v>
      </c>
      <c r="F8" s="19">
        <v>0.33290000334382075</v>
      </c>
      <c r="G8" s="19">
        <v>0.33720000262856475</v>
      </c>
      <c r="H8" s="19">
        <v>0.31290000334382073</v>
      </c>
      <c r="I8" s="19">
        <f t="shared" si="1"/>
        <v>156.95426803923004</v>
      </c>
      <c r="J8" s="19">
        <f t="shared" si="0"/>
        <v>221.69625342045202</v>
      </c>
      <c r="K8" s="19">
        <f t="shared" si="0"/>
        <v>205.71992258547991</v>
      </c>
      <c r="L8" s="19">
        <f t="shared" si="2"/>
        <v>194.790148015054</v>
      </c>
      <c r="M8" s="19">
        <f t="shared" si="3"/>
        <v>33.726490284282832</v>
      </c>
    </row>
    <row r="9" spans="1:13" x14ac:dyDescent="0.3">
      <c r="A9" s="32"/>
      <c r="B9" s="26">
        <v>200</v>
      </c>
      <c r="C9" s="21">
        <v>0.21909999445080774</v>
      </c>
      <c r="D9" s="19">
        <v>0.14909999445080757</v>
      </c>
      <c r="E9" s="19">
        <v>0.14909999445080757</v>
      </c>
      <c r="F9" s="19">
        <v>0.32296663243572277</v>
      </c>
      <c r="G9" s="19">
        <v>0.34909950628876274</v>
      </c>
      <c r="H9" s="19">
        <v>0.30896663243572275</v>
      </c>
      <c r="I9" s="19">
        <f t="shared" si="1"/>
        <v>147.40604318373687</v>
      </c>
      <c r="J9" s="19">
        <f t="shared" si="0"/>
        <v>234.13783989371026</v>
      </c>
      <c r="K9" s="19">
        <f t="shared" si="0"/>
        <v>207.22108915816216</v>
      </c>
      <c r="L9" s="19">
        <f t="shared" si="2"/>
        <v>196.25499074520312</v>
      </c>
      <c r="M9" s="19">
        <f t="shared" si="3"/>
        <v>44.393610192651124</v>
      </c>
    </row>
    <row r="10" spans="1:13" x14ac:dyDescent="0.3">
      <c r="A10" s="32" t="s">
        <v>149</v>
      </c>
      <c r="B10" s="26">
        <v>25</v>
      </c>
      <c r="C10" s="21">
        <v>0.29470000043511391</v>
      </c>
      <c r="D10" s="19">
        <v>0.29470000043511391</v>
      </c>
      <c r="E10" s="19">
        <v>0.29470000043511391</v>
      </c>
      <c r="F10" s="19">
        <v>0.35810000076889992</v>
      </c>
      <c r="G10" s="19">
        <v>0.37039998546242714</v>
      </c>
      <c r="H10" s="19">
        <v>0.35080001130700111</v>
      </c>
      <c r="I10" s="19">
        <f t="shared" si="1"/>
        <v>121.51340354264615</v>
      </c>
      <c r="J10" s="19">
        <f t="shared" si="0"/>
        <v>125.68713434528162</v>
      </c>
      <c r="K10" s="19">
        <f t="shared" si="0"/>
        <v>119.03631177097304</v>
      </c>
      <c r="L10" s="19">
        <f t="shared" si="2"/>
        <v>122.07894988630028</v>
      </c>
      <c r="M10" s="19">
        <f t="shared" si="3"/>
        <v>3.3612857999355774</v>
      </c>
    </row>
    <row r="11" spans="1:13" x14ac:dyDescent="0.3">
      <c r="A11" s="32"/>
      <c r="B11" s="26">
        <v>50</v>
      </c>
      <c r="C11" s="21">
        <v>0.28479999676346779</v>
      </c>
      <c r="D11" s="19">
        <v>0.28479999676346779</v>
      </c>
      <c r="E11" s="19">
        <v>0.28479999676346779</v>
      </c>
      <c r="F11" s="19">
        <v>0.42990001216530777</v>
      </c>
      <c r="G11" s="19">
        <v>0.42035000517964277</v>
      </c>
      <c r="H11" s="19">
        <v>0.43530001178383876</v>
      </c>
      <c r="I11" s="19">
        <f t="shared" si="1"/>
        <v>150.94803969479975</v>
      </c>
      <c r="J11" s="19">
        <f t="shared" si="0"/>
        <v>147.59480686678239</v>
      </c>
      <c r="K11" s="19">
        <f t="shared" si="0"/>
        <v>152.84410699813466</v>
      </c>
      <c r="L11" s="19">
        <f t="shared" si="2"/>
        <v>150.46231785323891</v>
      </c>
      <c r="M11" s="19">
        <f t="shared" si="3"/>
        <v>2.6581445122078411</v>
      </c>
    </row>
    <row r="12" spans="1:13" x14ac:dyDescent="0.3">
      <c r="A12" s="32"/>
      <c r="B12" s="26">
        <v>100</v>
      </c>
      <c r="C12" s="21">
        <v>0.31229999735951375</v>
      </c>
      <c r="D12" s="19">
        <v>0.31229999735951375</v>
      </c>
      <c r="E12" s="19">
        <v>0.31229999735951375</v>
      </c>
      <c r="F12" s="19">
        <v>0.53149999514222179</v>
      </c>
      <c r="G12" s="19">
        <v>0.52149999514222145</v>
      </c>
      <c r="H12" s="19">
        <v>0.53869998827576637</v>
      </c>
      <c r="I12" s="19">
        <f t="shared" si="1"/>
        <v>170.18892079283921</v>
      </c>
      <c r="J12" s="19">
        <f t="shared" si="0"/>
        <v>166.98687145420647</v>
      </c>
      <c r="K12" s="19">
        <f t="shared" si="0"/>
        <v>172.49439411798178</v>
      </c>
      <c r="L12" s="19">
        <f t="shared" si="2"/>
        <v>169.89006212167581</v>
      </c>
      <c r="M12" s="19">
        <f t="shared" si="3"/>
        <v>2.7658974767689521</v>
      </c>
    </row>
    <row r="13" spans="1:13" x14ac:dyDescent="0.3">
      <c r="A13" s="32"/>
      <c r="B13" s="26">
        <v>200</v>
      </c>
      <c r="C13" s="21">
        <v>0.31860000863671278</v>
      </c>
      <c r="D13" s="19">
        <v>0.31860000863671278</v>
      </c>
      <c r="E13" s="19">
        <v>0.31860000863671278</v>
      </c>
      <c r="F13" s="19">
        <v>0.63376693462336275</v>
      </c>
      <c r="G13" s="19">
        <v>0.56043130029206278</v>
      </c>
      <c r="H13" s="19">
        <v>0.56376693029206271</v>
      </c>
      <c r="I13" s="19">
        <f t="shared" si="1"/>
        <v>198.92244740834974</v>
      </c>
      <c r="J13" s="19">
        <f t="shared" si="0"/>
        <v>175.90435816061159</v>
      </c>
      <c r="K13" s="19">
        <f t="shared" si="0"/>
        <v>176.95132297843224</v>
      </c>
      <c r="L13" s="19">
        <f t="shared" si="2"/>
        <v>183.92604284913122</v>
      </c>
      <c r="M13" s="19">
        <f t="shared" si="3"/>
        <v>12.997813127993942</v>
      </c>
    </row>
    <row r="14" spans="1:13" x14ac:dyDescent="0.3">
      <c r="A14" s="32" t="s">
        <v>147</v>
      </c>
      <c r="B14" s="26">
        <v>25</v>
      </c>
      <c r="C14" s="21">
        <v>0.93669999018311501</v>
      </c>
      <c r="D14" s="19">
        <v>0.93669999018311501</v>
      </c>
      <c r="E14" s="19">
        <v>0.93669999018311501</v>
      </c>
      <c r="F14" s="19">
        <v>1.3957999981939728</v>
      </c>
      <c r="G14" s="19">
        <v>1.4425999857485228</v>
      </c>
      <c r="H14" s="19">
        <v>1.3490000106394227</v>
      </c>
      <c r="I14" s="19">
        <f t="shared" si="1"/>
        <v>149.01249202758171</v>
      </c>
      <c r="J14" s="19">
        <f t="shared" si="0"/>
        <v>154.00875422946353</v>
      </c>
      <c r="K14" s="19">
        <f t="shared" si="0"/>
        <v>144.01622982569984</v>
      </c>
      <c r="L14" s="19">
        <f t="shared" si="2"/>
        <v>149.01249202758171</v>
      </c>
      <c r="M14" s="19">
        <f t="shared" si="3"/>
        <v>4.9962622018818479</v>
      </c>
    </row>
    <row r="15" spans="1:13" x14ac:dyDescent="0.3">
      <c r="A15" s="32"/>
      <c r="B15" s="26">
        <v>50</v>
      </c>
      <c r="C15" s="21">
        <v>0.92303334052364028</v>
      </c>
      <c r="D15" s="19">
        <v>0.92303334052364028</v>
      </c>
      <c r="E15" s="19">
        <v>0.92303334052364028</v>
      </c>
      <c r="F15" s="19">
        <v>1.6023000182211327</v>
      </c>
      <c r="G15" s="19">
        <v>1.7342000521719427</v>
      </c>
      <c r="H15" s="19">
        <v>1.6723000182211427</v>
      </c>
      <c r="I15" s="19">
        <f t="shared" si="1"/>
        <v>173.59069796028624</v>
      </c>
      <c r="J15" s="19">
        <f t="shared" si="0"/>
        <v>187.8805429918842</v>
      </c>
      <c r="K15" s="19">
        <f t="shared" si="0"/>
        <v>181.17438935330773</v>
      </c>
      <c r="L15" s="19">
        <f t="shared" si="2"/>
        <v>180.8818767684927</v>
      </c>
      <c r="M15" s="19">
        <f t="shared" si="3"/>
        <v>7.1494118965113218</v>
      </c>
    </row>
    <row r="16" spans="1:13" x14ac:dyDescent="0.3">
      <c r="A16" s="32"/>
      <c r="B16" s="26">
        <v>100</v>
      </c>
      <c r="C16" s="21">
        <v>0.91960001364350319</v>
      </c>
      <c r="D16" s="19">
        <v>0.91960001364350319</v>
      </c>
      <c r="E16" s="19">
        <v>0.91960001364350319</v>
      </c>
      <c r="F16" s="19">
        <v>1.2306000031530857</v>
      </c>
      <c r="G16" s="19">
        <v>1.1863499917089939</v>
      </c>
      <c r="H16" s="19">
        <v>1.1430000580847228</v>
      </c>
      <c r="I16" s="19">
        <f t="shared" si="1"/>
        <v>133.81905011912562</v>
      </c>
      <c r="J16" s="19">
        <f t="shared" si="0"/>
        <v>129.00717421790952</v>
      </c>
      <c r="K16" s="19">
        <f t="shared" si="0"/>
        <v>124.29317541613523</v>
      </c>
      <c r="L16" s="19">
        <f t="shared" si="2"/>
        <v>129.03979991772346</v>
      </c>
      <c r="M16" s="19">
        <f t="shared" si="3"/>
        <v>4.7630211569427585</v>
      </c>
    </row>
    <row r="17" spans="1:13" x14ac:dyDescent="0.3">
      <c r="A17" s="32"/>
      <c r="B17" s="26">
        <v>200</v>
      </c>
      <c r="C17" s="21">
        <v>0.91280001774430275</v>
      </c>
      <c r="D17" s="19">
        <v>0.91280001774430275</v>
      </c>
      <c r="E17" s="19">
        <v>0.91280001774430275</v>
      </c>
      <c r="F17" s="19">
        <v>1.2274000085890293</v>
      </c>
      <c r="G17" s="19">
        <v>1.2046999968588352</v>
      </c>
      <c r="H17" s="19">
        <v>1.2501000203192234</v>
      </c>
      <c r="I17" s="19">
        <f t="shared" si="1"/>
        <v>134.46537957154746</v>
      </c>
      <c r="J17" s="19">
        <f t="shared" si="0"/>
        <v>131.97852469765186</v>
      </c>
      <c r="K17" s="19">
        <f t="shared" si="0"/>
        <v>136.95223444544305</v>
      </c>
      <c r="L17" s="19">
        <f t="shared" si="2"/>
        <v>134.46537957154746</v>
      </c>
      <c r="M17" s="19">
        <f t="shared" si="3"/>
        <v>2.4868548738955951</v>
      </c>
    </row>
    <row r="18" spans="1:13" x14ac:dyDescent="0.3">
      <c r="A18" s="32" t="s">
        <v>150</v>
      </c>
      <c r="B18" s="26">
        <v>25</v>
      </c>
      <c r="C18" s="21">
        <v>1.1350000450511728</v>
      </c>
      <c r="D18" s="19">
        <v>1.1250000450511728</v>
      </c>
      <c r="E18" s="19">
        <v>1.1250000450511728</v>
      </c>
      <c r="F18" s="19">
        <v>2.4850666242341228</v>
      </c>
      <c r="G18" s="19">
        <v>2.4361000098288059</v>
      </c>
      <c r="H18" s="19">
        <v>2.532200006395573</v>
      </c>
      <c r="I18" s="19">
        <f t="shared" si="1"/>
        <v>218.94859256345498</v>
      </c>
      <c r="J18" s="19">
        <f t="shared" ref="J18:J21" si="4">(G18/D18)*100</f>
        <v>216.54221442435545</v>
      </c>
      <c r="K18" s="19">
        <f t="shared" ref="K18:K21" si="5">(H18/E18)*100</f>
        <v>225.084435999324</v>
      </c>
      <c r="L18" s="19">
        <f t="shared" si="2"/>
        <v>220.19174766237813</v>
      </c>
      <c r="M18" s="19">
        <f t="shared" si="3"/>
        <v>4.4047092195681365</v>
      </c>
    </row>
    <row r="19" spans="1:13" x14ac:dyDescent="0.3">
      <c r="A19" s="32"/>
      <c r="B19" s="26">
        <v>50</v>
      </c>
      <c r="C19" s="21">
        <v>1.1287000884115728</v>
      </c>
      <c r="D19" s="19">
        <v>1.2087000884115728</v>
      </c>
      <c r="E19" s="19">
        <v>1.2087000884115728</v>
      </c>
      <c r="F19" s="19">
        <v>2.9217000617086928</v>
      </c>
      <c r="G19" s="19">
        <v>2.9322000063955826</v>
      </c>
      <c r="H19" s="19">
        <v>2.9164000548422329</v>
      </c>
      <c r="I19" s="19">
        <f t="shared" si="1"/>
        <v>258.85530547095294</v>
      </c>
      <c r="J19" s="19">
        <f t="shared" si="4"/>
        <v>242.59119648522298</v>
      </c>
      <c r="K19" s="19">
        <f t="shared" si="5"/>
        <v>241.28401104651638</v>
      </c>
      <c r="L19" s="19">
        <f t="shared" si="2"/>
        <v>247.57683766756409</v>
      </c>
      <c r="M19" s="19">
        <f t="shared" si="3"/>
        <v>9.7892829378280126</v>
      </c>
    </row>
    <row r="20" spans="1:13" x14ac:dyDescent="0.3">
      <c r="A20" s="32"/>
      <c r="B20" s="26">
        <v>100</v>
      </c>
      <c r="C20" s="21">
        <v>1.1450000450511728</v>
      </c>
      <c r="D20" s="19">
        <v>1.1450000450511728</v>
      </c>
      <c r="E20" s="19">
        <v>1.1450000450511728</v>
      </c>
      <c r="F20" s="19">
        <v>1.8652999915182629</v>
      </c>
      <c r="G20" s="19">
        <v>1.6567666726807728</v>
      </c>
      <c r="H20" s="19">
        <v>1.7859099949896327</v>
      </c>
      <c r="I20" s="19">
        <f t="shared" si="1"/>
        <v>162.9082897926784</v>
      </c>
      <c r="J20" s="19">
        <f t="shared" si="4"/>
        <v>144.69577358022968</v>
      </c>
      <c r="K20" s="19">
        <f t="shared" si="5"/>
        <v>155.97466591451672</v>
      </c>
      <c r="L20" s="19">
        <f t="shared" si="2"/>
        <v>154.52624309580827</v>
      </c>
      <c r="M20" s="19">
        <f t="shared" si="3"/>
        <v>9.1922458188134506</v>
      </c>
    </row>
    <row r="21" spans="1:13" x14ac:dyDescent="0.3">
      <c r="A21" s="32"/>
      <c r="B21" s="26">
        <v>200</v>
      </c>
      <c r="C21" s="21">
        <v>1.1351004478832427</v>
      </c>
      <c r="D21" s="19">
        <v>1.1351004478832427</v>
      </c>
      <c r="E21" s="19">
        <v>1.1351004478832427</v>
      </c>
      <c r="F21" s="19">
        <v>1.4441333251694839</v>
      </c>
      <c r="G21" s="19">
        <v>1.6456999816000462</v>
      </c>
      <c r="H21" s="19">
        <v>1.3024999655783127</v>
      </c>
      <c r="I21" s="19">
        <f t="shared" si="1"/>
        <v>127.22515684515247</v>
      </c>
      <c r="J21" s="19">
        <f t="shared" si="4"/>
        <v>144.98276206911726</v>
      </c>
      <c r="K21" s="19">
        <f t="shared" si="5"/>
        <v>114.74755102134264</v>
      </c>
      <c r="L21" s="19">
        <f t="shared" si="2"/>
        <v>128.98515664520411</v>
      </c>
      <c r="M21" s="19">
        <f t="shared" si="3"/>
        <v>15.194248788538523</v>
      </c>
    </row>
    <row r="23" spans="1:13" x14ac:dyDescent="0.3">
      <c r="A23" s="4" t="s">
        <v>130</v>
      </c>
      <c r="B23" s="1">
        <v>1</v>
      </c>
      <c r="C23" s="1">
        <v>3</v>
      </c>
      <c r="D23" s="1">
        <v>5</v>
      </c>
      <c r="E23" s="1">
        <v>7</v>
      </c>
      <c r="F23" s="1">
        <v>14</v>
      </c>
    </row>
    <row r="24" spans="1:13" x14ac:dyDescent="0.3">
      <c r="A24" s="9" t="s">
        <v>60</v>
      </c>
      <c r="B24" s="2">
        <v>123.02604074894261</v>
      </c>
      <c r="C24" s="2">
        <v>137.46344290458714</v>
      </c>
      <c r="D24" s="2">
        <v>122.07894988630028</v>
      </c>
      <c r="E24" s="2">
        <v>149.01249202758171</v>
      </c>
      <c r="F24" s="2">
        <v>220.19174766237813</v>
      </c>
    </row>
    <row r="25" spans="1:13" x14ac:dyDescent="0.3">
      <c r="A25" s="9" t="s">
        <v>61</v>
      </c>
      <c r="B25" s="2">
        <v>135.07475069145735</v>
      </c>
      <c r="C25" s="2">
        <v>154.29219886228915</v>
      </c>
      <c r="D25" s="2">
        <v>150.46231785323891</v>
      </c>
      <c r="E25" s="2">
        <v>180.8818767684927</v>
      </c>
      <c r="F25" s="2">
        <v>247.57683766756409</v>
      </c>
    </row>
    <row r="26" spans="1:13" x14ac:dyDescent="0.3">
      <c r="A26" s="9" t="s">
        <v>62</v>
      </c>
      <c r="B26" s="2">
        <v>162.58917995968599</v>
      </c>
      <c r="C26" s="2">
        <v>194.790148015054</v>
      </c>
      <c r="D26" s="2">
        <v>169.89006212167581</v>
      </c>
      <c r="E26" s="2">
        <v>129.03979991772346</v>
      </c>
      <c r="F26" s="2">
        <v>154.52624309580827</v>
      </c>
    </row>
    <row r="27" spans="1:13" x14ac:dyDescent="0.3">
      <c r="A27" s="9" t="s">
        <v>63</v>
      </c>
      <c r="B27" s="2">
        <v>184.62889239108949</v>
      </c>
      <c r="C27" s="2">
        <v>196.25499074520312</v>
      </c>
      <c r="D27" s="2">
        <v>183.92604284913122</v>
      </c>
      <c r="E27" s="2">
        <v>134.46537957154746</v>
      </c>
      <c r="F27" s="2">
        <v>128.98515664520411</v>
      </c>
    </row>
    <row r="29" spans="1:13" s="13" customFormat="1" x14ac:dyDescent="0.3">
      <c r="A29" s="6" t="s">
        <v>166</v>
      </c>
    </row>
    <row r="30" spans="1:13" x14ac:dyDescent="0.3">
      <c r="A30" s="8" t="s">
        <v>153</v>
      </c>
      <c r="B30" s="7" t="s">
        <v>154</v>
      </c>
      <c r="C30" s="7"/>
      <c r="D30" s="7"/>
      <c r="E30" s="7"/>
      <c r="F30" s="7"/>
    </row>
    <row r="31" spans="1:13" x14ac:dyDescent="0.3">
      <c r="A31" s="8" t="s">
        <v>155</v>
      </c>
      <c r="B31" s="7" t="s">
        <v>20</v>
      </c>
      <c r="C31" s="7"/>
      <c r="D31" s="7"/>
      <c r="E31" s="7"/>
      <c r="F31" s="7"/>
    </row>
    <row r="32" spans="1:13" x14ac:dyDescent="0.3">
      <c r="A32" s="8" t="s">
        <v>156</v>
      </c>
      <c r="B32" s="7">
        <v>0.05</v>
      </c>
      <c r="C32" s="7"/>
      <c r="D32" s="7"/>
      <c r="E32" s="7"/>
      <c r="F32" s="7"/>
    </row>
    <row r="33" spans="1:6" x14ac:dyDescent="0.3">
      <c r="A33" s="8"/>
      <c r="B33" s="7"/>
      <c r="C33" s="7"/>
      <c r="D33" s="7"/>
      <c r="E33" s="7"/>
      <c r="F33" s="7"/>
    </row>
    <row r="34" spans="1:6" x14ac:dyDescent="0.3">
      <c r="A34" s="8" t="s">
        <v>7</v>
      </c>
      <c r="B34" s="7" t="s">
        <v>8</v>
      </c>
      <c r="C34" s="7" t="s">
        <v>9</v>
      </c>
      <c r="D34" s="7" t="s">
        <v>10</v>
      </c>
      <c r="E34" s="7" t="s">
        <v>11</v>
      </c>
      <c r="F34" s="7" t="s">
        <v>12</v>
      </c>
    </row>
    <row r="35" spans="1:6" x14ac:dyDescent="0.3">
      <c r="A35" s="8" t="s">
        <v>13</v>
      </c>
      <c r="B35" s="7">
        <v>53.83</v>
      </c>
      <c r="C35" s="7" t="s">
        <v>21</v>
      </c>
      <c r="D35" s="7" t="s">
        <v>22</v>
      </c>
      <c r="E35" s="7" t="s">
        <v>15</v>
      </c>
      <c r="F35" s="7"/>
    </row>
    <row r="36" spans="1:6" x14ac:dyDescent="0.3">
      <c r="A36" s="8" t="s">
        <v>16</v>
      </c>
      <c r="B36" s="7">
        <v>28.33</v>
      </c>
      <c r="C36" s="7" t="s">
        <v>21</v>
      </c>
      <c r="D36" s="7" t="s">
        <v>22</v>
      </c>
      <c r="E36" s="7" t="s">
        <v>15</v>
      </c>
      <c r="F36" s="7"/>
    </row>
    <row r="37" spans="1:6" x14ac:dyDescent="0.3">
      <c r="A37" s="8" t="s">
        <v>17</v>
      </c>
      <c r="B37" s="7">
        <v>6.3959999999999999</v>
      </c>
      <c r="C37" s="7">
        <v>7.0000000000000001E-3</v>
      </c>
      <c r="D37" s="7" t="s">
        <v>54</v>
      </c>
      <c r="E37" s="7" t="s">
        <v>15</v>
      </c>
      <c r="F37" s="7">
        <v>0.46179999999999999</v>
      </c>
    </row>
    <row r="38" spans="1:6" x14ac:dyDescent="0.3">
      <c r="A38" s="8" t="s">
        <v>18</v>
      </c>
      <c r="B38" s="7">
        <v>3.8439999999999999</v>
      </c>
      <c r="C38" s="7">
        <v>0.18</v>
      </c>
      <c r="D38" s="7" t="s">
        <v>19</v>
      </c>
      <c r="E38" s="7" t="s">
        <v>20</v>
      </c>
      <c r="F38" s="7"/>
    </row>
    <row r="39" spans="1:6" x14ac:dyDescent="0.3">
      <c r="A39" s="8"/>
      <c r="B39" s="7"/>
      <c r="C39" s="7"/>
      <c r="D39" s="7"/>
      <c r="E39" s="7"/>
      <c r="F39" s="7"/>
    </row>
    <row r="40" spans="1:6" x14ac:dyDescent="0.3">
      <c r="A40" s="8" t="s">
        <v>23</v>
      </c>
      <c r="B40" s="7" t="s">
        <v>24</v>
      </c>
      <c r="C40" s="7" t="s">
        <v>25</v>
      </c>
      <c r="D40" s="7" t="s">
        <v>26</v>
      </c>
      <c r="E40" s="7" t="s">
        <v>27</v>
      </c>
      <c r="F40" s="7" t="s">
        <v>9</v>
      </c>
    </row>
    <row r="41" spans="1:6" x14ac:dyDescent="0.3">
      <c r="A41" s="8" t="s">
        <v>13</v>
      </c>
      <c r="B41" s="7">
        <v>42438</v>
      </c>
      <c r="C41" s="7">
        <v>12</v>
      </c>
      <c r="D41" s="7">
        <v>3536</v>
      </c>
      <c r="E41" s="7" t="s">
        <v>168</v>
      </c>
      <c r="F41" s="7" t="s">
        <v>30</v>
      </c>
    </row>
    <row r="42" spans="1:6" x14ac:dyDescent="0.3">
      <c r="A42" s="8" t="s">
        <v>16</v>
      </c>
      <c r="B42" s="7">
        <v>22335</v>
      </c>
      <c r="C42" s="7">
        <v>4</v>
      </c>
      <c r="D42" s="7">
        <v>5584</v>
      </c>
      <c r="E42" s="7" t="s">
        <v>169</v>
      </c>
      <c r="F42" s="7" t="s">
        <v>30</v>
      </c>
    </row>
    <row r="43" spans="1:6" x14ac:dyDescent="0.3">
      <c r="A43" s="8" t="s">
        <v>17</v>
      </c>
      <c r="B43" s="7">
        <v>5042</v>
      </c>
      <c r="C43" s="7">
        <v>3</v>
      </c>
      <c r="D43" s="7">
        <v>1681</v>
      </c>
      <c r="E43" s="7" t="s">
        <v>170</v>
      </c>
      <c r="F43" s="7" t="s">
        <v>101</v>
      </c>
    </row>
    <row r="44" spans="1:6" x14ac:dyDescent="0.3">
      <c r="A44" s="8" t="s">
        <v>18</v>
      </c>
      <c r="B44" s="7">
        <v>3031</v>
      </c>
      <c r="C44" s="7">
        <v>10</v>
      </c>
      <c r="D44" s="7">
        <v>303.10000000000002</v>
      </c>
      <c r="E44" s="7" t="s">
        <v>171</v>
      </c>
      <c r="F44" s="7" t="s">
        <v>172</v>
      </c>
    </row>
    <row r="45" spans="1:6" x14ac:dyDescent="0.3">
      <c r="A45" s="8" t="s">
        <v>28</v>
      </c>
      <c r="B45" s="7">
        <v>5985</v>
      </c>
      <c r="C45" s="7">
        <v>30</v>
      </c>
      <c r="D45" s="7">
        <v>199.5</v>
      </c>
      <c r="E45" s="7"/>
      <c r="F45" s="7"/>
    </row>
    <row r="46" spans="1:6" x14ac:dyDescent="0.3">
      <c r="A46" s="8"/>
      <c r="B46" s="7"/>
      <c r="C46" s="7"/>
      <c r="D46" s="7"/>
      <c r="E46" s="7"/>
      <c r="F46" s="7"/>
    </row>
    <row r="47" spans="1:6" x14ac:dyDescent="0.3">
      <c r="A47" s="8" t="s">
        <v>157</v>
      </c>
      <c r="B47" s="7"/>
      <c r="C47" s="7"/>
      <c r="D47" s="7"/>
      <c r="E47" s="7"/>
      <c r="F47" s="7"/>
    </row>
    <row r="48" spans="1:6" x14ac:dyDescent="0.3">
      <c r="A48" s="8" t="s">
        <v>158</v>
      </c>
      <c r="B48" s="7">
        <v>4</v>
      </c>
      <c r="C48" s="7"/>
      <c r="D48" s="7"/>
      <c r="E48" s="7"/>
      <c r="F48" s="7"/>
    </row>
    <row r="49" spans="1:6" x14ac:dyDescent="0.3">
      <c r="A49" s="8" t="s">
        <v>159</v>
      </c>
      <c r="B49" s="7">
        <v>5</v>
      </c>
      <c r="C49" s="7"/>
      <c r="D49" s="7"/>
      <c r="E49" s="7"/>
      <c r="F49" s="7"/>
    </row>
    <row r="50" spans="1:6" x14ac:dyDescent="0.3">
      <c r="A50" s="8" t="s">
        <v>160</v>
      </c>
      <c r="B50" s="7">
        <v>15</v>
      </c>
      <c r="C50" s="7"/>
      <c r="D50" s="7"/>
      <c r="E50" s="7"/>
      <c r="F50" s="7"/>
    </row>
    <row r="51" spans="1:6" x14ac:dyDescent="0.3">
      <c r="A51" s="8" t="s">
        <v>161</v>
      </c>
      <c r="B51" s="7">
        <v>0</v>
      </c>
      <c r="C51" s="7"/>
      <c r="D51" s="7"/>
      <c r="E51" s="7"/>
      <c r="F51" s="7"/>
    </row>
    <row r="53" spans="1:6" s="13" customFormat="1" x14ac:dyDescent="0.3">
      <c r="A53" s="10" t="s">
        <v>165</v>
      </c>
    </row>
    <row r="54" spans="1:6" x14ac:dyDescent="0.3">
      <c r="A54" s="8" t="s">
        <v>65</v>
      </c>
      <c r="B54" s="7" t="s">
        <v>35</v>
      </c>
      <c r="C54" s="7" t="s">
        <v>36</v>
      </c>
      <c r="D54" s="7" t="s">
        <v>11</v>
      </c>
      <c r="E54" s="7" t="s">
        <v>37</v>
      </c>
      <c r="F54" s="7" t="s">
        <v>38</v>
      </c>
    </row>
    <row r="55" spans="1:6" x14ac:dyDescent="0.3">
      <c r="A55" s="8"/>
      <c r="B55" s="7"/>
      <c r="C55" s="7"/>
      <c r="D55" s="7"/>
      <c r="E55" s="7"/>
      <c r="F55" s="7"/>
    </row>
    <row r="56" spans="1:6" x14ac:dyDescent="0.3">
      <c r="A56" s="8" t="s">
        <v>55</v>
      </c>
      <c r="B56" s="7"/>
      <c r="C56" s="7"/>
      <c r="D56" s="7"/>
      <c r="E56" s="7"/>
      <c r="F56" s="7"/>
    </row>
    <row r="57" spans="1:6" x14ac:dyDescent="0.3">
      <c r="A57" s="8" t="s">
        <v>66</v>
      </c>
      <c r="B57" s="7">
        <v>-9.5370000000000008</v>
      </c>
      <c r="C57" s="7" t="s">
        <v>173</v>
      </c>
      <c r="D57" s="7" t="s">
        <v>20</v>
      </c>
      <c r="E57" s="7" t="s">
        <v>19</v>
      </c>
      <c r="F57" s="7">
        <v>0.3</v>
      </c>
    </row>
    <row r="58" spans="1:6" x14ac:dyDescent="0.3">
      <c r="A58" s="8" t="s">
        <v>67</v>
      </c>
      <c r="B58" s="7">
        <v>-6.7169999999999996</v>
      </c>
      <c r="C58" s="7" t="s">
        <v>174</v>
      </c>
      <c r="D58" s="7" t="s">
        <v>20</v>
      </c>
      <c r="E58" s="7" t="s">
        <v>19</v>
      </c>
      <c r="F58" s="7">
        <v>0.92</v>
      </c>
    </row>
    <row r="59" spans="1:6" x14ac:dyDescent="0.3">
      <c r="A59" s="8" t="s">
        <v>68</v>
      </c>
      <c r="B59" s="7">
        <v>-6.2690000000000001</v>
      </c>
      <c r="C59" s="7" t="s">
        <v>175</v>
      </c>
      <c r="D59" s="7" t="s">
        <v>20</v>
      </c>
      <c r="E59" s="7" t="s">
        <v>19</v>
      </c>
      <c r="F59" s="7">
        <v>0.85</v>
      </c>
    </row>
    <row r="60" spans="1:6" x14ac:dyDescent="0.3">
      <c r="A60" s="8" t="s">
        <v>69</v>
      </c>
      <c r="B60" s="7">
        <v>2.819</v>
      </c>
      <c r="C60" s="7" t="s">
        <v>176</v>
      </c>
      <c r="D60" s="7" t="s">
        <v>20</v>
      </c>
      <c r="E60" s="7" t="s">
        <v>19</v>
      </c>
      <c r="F60" s="7">
        <v>0.98</v>
      </c>
    </row>
    <row r="61" spans="1:6" x14ac:dyDescent="0.3">
      <c r="A61" s="8" t="s">
        <v>70</v>
      </c>
      <c r="B61" s="7">
        <v>3.2679999999999998</v>
      </c>
      <c r="C61" s="7" t="s">
        <v>177</v>
      </c>
      <c r="D61" s="7" t="s">
        <v>20</v>
      </c>
      <c r="E61" s="7" t="s">
        <v>19</v>
      </c>
      <c r="F61" s="7">
        <v>0.88</v>
      </c>
    </row>
    <row r="62" spans="1:6" x14ac:dyDescent="0.3">
      <c r="A62" s="8" t="s">
        <v>71</v>
      </c>
      <c r="B62" s="7">
        <v>0.44850000000000001</v>
      </c>
      <c r="C62" s="7" t="s">
        <v>178</v>
      </c>
      <c r="D62" s="7" t="s">
        <v>20</v>
      </c>
      <c r="E62" s="7" t="s">
        <v>19</v>
      </c>
      <c r="F62" s="7" t="s">
        <v>78</v>
      </c>
    </row>
    <row r="63" spans="1:6" x14ac:dyDescent="0.3">
      <c r="A63" s="8"/>
      <c r="B63" s="7"/>
      <c r="C63" s="7"/>
      <c r="D63" s="7"/>
      <c r="E63" s="7"/>
      <c r="F63" s="7"/>
    </row>
    <row r="64" spans="1:6" x14ac:dyDescent="0.3">
      <c r="A64" s="8" t="s">
        <v>56</v>
      </c>
      <c r="B64" s="7"/>
      <c r="C64" s="7"/>
      <c r="D64" s="7"/>
      <c r="E64" s="7"/>
      <c r="F64" s="7"/>
    </row>
    <row r="65" spans="1:6" x14ac:dyDescent="0.3">
      <c r="A65" s="8" t="s">
        <v>66</v>
      </c>
      <c r="B65" s="7">
        <v>-16.829999999999998</v>
      </c>
      <c r="C65" s="7" t="s">
        <v>72</v>
      </c>
      <c r="D65" s="7" t="s">
        <v>20</v>
      </c>
      <c r="E65" s="7" t="s">
        <v>19</v>
      </c>
      <c r="F65" s="7">
        <v>0.35</v>
      </c>
    </row>
    <row r="66" spans="1:6" x14ac:dyDescent="0.3">
      <c r="A66" s="8" t="s">
        <v>67</v>
      </c>
      <c r="B66" s="7">
        <v>-57.33</v>
      </c>
      <c r="C66" s="7" t="s">
        <v>73</v>
      </c>
      <c r="D66" s="7" t="s">
        <v>20</v>
      </c>
      <c r="E66" s="7" t="s">
        <v>19</v>
      </c>
      <c r="F66" s="7">
        <v>0.27</v>
      </c>
    </row>
    <row r="67" spans="1:6" x14ac:dyDescent="0.3">
      <c r="A67" s="8" t="s">
        <v>68</v>
      </c>
      <c r="B67" s="7">
        <v>-58.79</v>
      </c>
      <c r="C67" s="7" t="s">
        <v>74</v>
      </c>
      <c r="D67" s="7" t="s">
        <v>20</v>
      </c>
      <c r="E67" s="7" t="s">
        <v>19</v>
      </c>
      <c r="F67" s="7">
        <v>0.36</v>
      </c>
    </row>
    <row r="68" spans="1:6" x14ac:dyDescent="0.3">
      <c r="A68" s="8" t="s">
        <v>69</v>
      </c>
      <c r="B68" s="7">
        <v>-40.5</v>
      </c>
      <c r="C68" s="7" t="s">
        <v>75</v>
      </c>
      <c r="D68" s="7" t="s">
        <v>20</v>
      </c>
      <c r="E68" s="7" t="s">
        <v>19</v>
      </c>
      <c r="F68" s="7">
        <v>0.54</v>
      </c>
    </row>
    <row r="69" spans="1:6" x14ac:dyDescent="0.3">
      <c r="A69" s="8" t="s">
        <v>70</v>
      </c>
      <c r="B69" s="7">
        <v>-41.96</v>
      </c>
      <c r="C69" s="7" t="s">
        <v>76</v>
      </c>
      <c r="D69" s="7" t="s">
        <v>20</v>
      </c>
      <c r="E69" s="7" t="s">
        <v>19</v>
      </c>
      <c r="F69" s="7">
        <v>0.64</v>
      </c>
    </row>
    <row r="70" spans="1:6" x14ac:dyDescent="0.3">
      <c r="A70" s="8" t="s">
        <v>71</v>
      </c>
      <c r="B70" s="7">
        <v>-1.4650000000000001</v>
      </c>
      <c r="C70" s="7" t="s">
        <v>77</v>
      </c>
      <c r="D70" s="7" t="s">
        <v>20</v>
      </c>
      <c r="E70" s="7" t="s">
        <v>19</v>
      </c>
      <c r="F70" s="7" t="s">
        <v>78</v>
      </c>
    </row>
    <row r="71" spans="1:6" x14ac:dyDescent="0.3">
      <c r="A71" s="8"/>
      <c r="B71" s="7"/>
      <c r="C71" s="7"/>
      <c r="D71" s="7"/>
      <c r="E71" s="7"/>
      <c r="F71" s="7"/>
    </row>
    <row r="72" spans="1:6" x14ac:dyDescent="0.3">
      <c r="A72" s="8" t="s">
        <v>57</v>
      </c>
      <c r="B72" s="7"/>
      <c r="C72" s="7"/>
      <c r="D72" s="7"/>
      <c r="E72" s="7"/>
      <c r="F72" s="7"/>
    </row>
    <row r="73" spans="1:6" x14ac:dyDescent="0.3">
      <c r="A73" s="8" t="s">
        <v>66</v>
      </c>
      <c r="B73" s="7">
        <v>-28.38</v>
      </c>
      <c r="C73" s="7" t="s">
        <v>79</v>
      </c>
      <c r="D73" s="7" t="s">
        <v>15</v>
      </c>
      <c r="E73" s="7" t="s">
        <v>14</v>
      </c>
      <c r="F73" s="7">
        <v>0.04</v>
      </c>
    </row>
    <row r="74" spans="1:6" x14ac:dyDescent="0.3">
      <c r="A74" s="8" t="s">
        <v>67</v>
      </c>
      <c r="B74" s="7">
        <v>-47.81</v>
      </c>
      <c r="C74" s="7" t="s">
        <v>80</v>
      </c>
      <c r="D74" s="7" t="s">
        <v>15</v>
      </c>
      <c r="E74" s="7" t="s">
        <v>14</v>
      </c>
      <c r="F74" s="7">
        <v>0.01</v>
      </c>
    </row>
    <row r="75" spans="1:6" x14ac:dyDescent="0.3">
      <c r="A75" s="8" t="s">
        <v>68</v>
      </c>
      <c r="B75" s="7">
        <v>-61.85</v>
      </c>
      <c r="C75" s="7" t="s">
        <v>81</v>
      </c>
      <c r="D75" s="7" t="s">
        <v>15</v>
      </c>
      <c r="E75" s="7" t="s">
        <v>14</v>
      </c>
      <c r="F75" s="7">
        <v>0.04</v>
      </c>
    </row>
    <row r="76" spans="1:6" x14ac:dyDescent="0.3">
      <c r="A76" s="8" t="s">
        <v>69</v>
      </c>
      <c r="B76" s="7">
        <v>-19.43</v>
      </c>
      <c r="C76" s="7" t="s">
        <v>82</v>
      </c>
      <c r="D76" s="7" t="s">
        <v>15</v>
      </c>
      <c r="E76" s="7" t="s">
        <v>22</v>
      </c>
      <c r="F76" s="7" t="s">
        <v>21</v>
      </c>
    </row>
    <row r="77" spans="1:6" x14ac:dyDescent="0.3">
      <c r="A77" s="8" t="s">
        <v>70</v>
      </c>
      <c r="B77" s="7">
        <v>-33.46</v>
      </c>
      <c r="C77" s="7" t="s">
        <v>83</v>
      </c>
      <c r="D77" s="7" t="s">
        <v>20</v>
      </c>
      <c r="E77" s="7" t="s">
        <v>19</v>
      </c>
      <c r="F77" s="7">
        <v>0.11</v>
      </c>
    </row>
    <row r="78" spans="1:6" x14ac:dyDescent="0.3">
      <c r="A78" s="8" t="s">
        <v>71</v>
      </c>
      <c r="B78" s="7">
        <v>-14.04</v>
      </c>
      <c r="C78" s="7" t="s">
        <v>84</v>
      </c>
      <c r="D78" s="7" t="s">
        <v>20</v>
      </c>
      <c r="E78" s="7" t="s">
        <v>19</v>
      </c>
      <c r="F78" s="7">
        <v>0.44</v>
      </c>
    </row>
    <row r="79" spans="1:6" x14ac:dyDescent="0.3">
      <c r="A79" s="8"/>
      <c r="B79" s="7"/>
      <c r="C79" s="7"/>
      <c r="D79" s="7"/>
      <c r="E79" s="7"/>
      <c r="F79" s="7"/>
    </row>
    <row r="80" spans="1:6" x14ac:dyDescent="0.3">
      <c r="A80" s="8" t="s">
        <v>58</v>
      </c>
      <c r="B80" s="7"/>
      <c r="C80" s="7"/>
      <c r="D80" s="7"/>
      <c r="E80" s="7"/>
      <c r="F80" s="7"/>
    </row>
    <row r="81" spans="1:6" x14ac:dyDescent="0.3">
      <c r="A81" s="8" t="s">
        <v>66</v>
      </c>
      <c r="B81" s="7">
        <v>-31.87</v>
      </c>
      <c r="C81" s="7" t="s">
        <v>85</v>
      </c>
      <c r="D81" s="7" t="s">
        <v>15</v>
      </c>
      <c r="E81" s="7" t="s">
        <v>14</v>
      </c>
      <c r="F81" s="7">
        <v>0.03</v>
      </c>
    </row>
    <row r="82" spans="1:6" x14ac:dyDescent="0.3">
      <c r="A82" s="8" t="s">
        <v>67</v>
      </c>
      <c r="B82" s="7">
        <v>19.97</v>
      </c>
      <c r="C82" s="7" t="s">
        <v>86</v>
      </c>
      <c r="D82" s="7" t="s">
        <v>15</v>
      </c>
      <c r="E82" s="7" t="s">
        <v>14</v>
      </c>
      <c r="F82" s="7">
        <v>0.05</v>
      </c>
    </row>
    <row r="83" spans="1:6" x14ac:dyDescent="0.3">
      <c r="A83" s="8" t="s">
        <v>68</v>
      </c>
      <c r="B83" s="7">
        <v>14.55</v>
      </c>
      <c r="C83" s="7" t="s">
        <v>87</v>
      </c>
      <c r="D83" s="7" t="s">
        <v>20</v>
      </c>
      <c r="E83" s="7" t="s">
        <v>19</v>
      </c>
      <c r="F83" s="7">
        <v>0.19</v>
      </c>
    </row>
    <row r="84" spans="1:6" x14ac:dyDescent="0.3">
      <c r="A84" s="8" t="s">
        <v>69</v>
      </c>
      <c r="B84" s="7">
        <v>51.84</v>
      </c>
      <c r="C84" s="7" t="s">
        <v>88</v>
      </c>
      <c r="D84" s="7" t="s">
        <v>15</v>
      </c>
      <c r="E84" s="7" t="s">
        <v>14</v>
      </c>
      <c r="F84" s="7">
        <v>0.03</v>
      </c>
    </row>
    <row r="85" spans="1:6" x14ac:dyDescent="0.3">
      <c r="A85" s="8" t="s">
        <v>70</v>
      </c>
      <c r="B85" s="7">
        <v>46.42</v>
      </c>
      <c r="C85" s="7" t="s">
        <v>89</v>
      </c>
      <c r="D85" s="7" t="s">
        <v>15</v>
      </c>
      <c r="E85" s="7" t="s">
        <v>14</v>
      </c>
      <c r="F85" s="7">
        <v>0.03</v>
      </c>
    </row>
    <row r="86" spans="1:6" x14ac:dyDescent="0.3">
      <c r="A86" s="8" t="s">
        <v>71</v>
      </c>
      <c r="B86" s="7">
        <v>-5.4260000000000002</v>
      </c>
      <c r="C86" s="7" t="s">
        <v>90</v>
      </c>
      <c r="D86" s="7" t="s">
        <v>20</v>
      </c>
      <c r="E86" s="7" t="s">
        <v>19</v>
      </c>
      <c r="F86" s="7">
        <v>0.56999999999999995</v>
      </c>
    </row>
    <row r="87" spans="1:6" x14ac:dyDescent="0.3">
      <c r="A87" s="8"/>
      <c r="B87" s="7"/>
      <c r="C87" s="7"/>
      <c r="D87" s="7"/>
      <c r="E87" s="7"/>
      <c r="F87" s="7"/>
    </row>
    <row r="88" spans="1:6" x14ac:dyDescent="0.3">
      <c r="A88" s="8" t="s">
        <v>59</v>
      </c>
      <c r="B88" s="7"/>
      <c r="C88" s="7"/>
      <c r="D88" s="7"/>
      <c r="E88" s="7"/>
      <c r="F88" s="7"/>
    </row>
    <row r="89" spans="1:6" x14ac:dyDescent="0.3">
      <c r="A89" s="8" t="s">
        <v>66</v>
      </c>
      <c r="B89" s="7">
        <v>-34.049999999999997</v>
      </c>
      <c r="C89" s="7" t="s">
        <v>91</v>
      </c>
      <c r="D89" s="7" t="s">
        <v>15</v>
      </c>
      <c r="E89" s="7" t="s">
        <v>14</v>
      </c>
      <c r="F89" s="7">
        <v>0.04</v>
      </c>
    </row>
    <row r="90" spans="1:6" x14ac:dyDescent="0.3">
      <c r="A90" s="8" t="s">
        <v>67</v>
      </c>
      <c r="B90" s="7">
        <v>62.33</v>
      </c>
      <c r="C90" s="7" t="s">
        <v>92</v>
      </c>
      <c r="D90" s="7" t="s">
        <v>15</v>
      </c>
      <c r="E90" s="7" t="s">
        <v>14</v>
      </c>
      <c r="F90" s="7">
        <v>0.02</v>
      </c>
    </row>
    <row r="91" spans="1:6" x14ac:dyDescent="0.3">
      <c r="A91" s="8" t="s">
        <v>68</v>
      </c>
      <c r="B91" s="7">
        <v>87.87</v>
      </c>
      <c r="C91" s="7" t="s">
        <v>93</v>
      </c>
      <c r="D91" s="7" t="s">
        <v>15</v>
      </c>
      <c r="E91" s="7" t="s">
        <v>14</v>
      </c>
      <c r="F91" s="7">
        <v>0.02</v>
      </c>
    </row>
    <row r="92" spans="1:6" x14ac:dyDescent="0.3">
      <c r="A92" s="8" t="s">
        <v>69</v>
      </c>
      <c r="B92" s="7">
        <v>96.38</v>
      </c>
      <c r="C92" s="7" t="s">
        <v>94</v>
      </c>
      <c r="D92" s="7" t="s">
        <v>15</v>
      </c>
      <c r="E92" s="7" t="s">
        <v>22</v>
      </c>
      <c r="F92" s="7" t="s">
        <v>21</v>
      </c>
    </row>
    <row r="93" spans="1:6" x14ac:dyDescent="0.3">
      <c r="A93" s="8" t="s">
        <v>70</v>
      </c>
      <c r="B93" s="7">
        <v>121.9</v>
      </c>
      <c r="C93" s="7" t="s">
        <v>95</v>
      </c>
      <c r="D93" s="7" t="s">
        <v>15</v>
      </c>
      <c r="E93" s="7" t="s">
        <v>14</v>
      </c>
      <c r="F93" s="7">
        <v>0.02</v>
      </c>
    </row>
    <row r="94" spans="1:6" x14ac:dyDescent="0.3">
      <c r="A94" s="8" t="s">
        <v>71</v>
      </c>
      <c r="B94" s="7">
        <v>25.54</v>
      </c>
      <c r="C94" s="7" t="s">
        <v>96</v>
      </c>
      <c r="D94" s="7" t="s">
        <v>20</v>
      </c>
      <c r="E94" s="7" t="s">
        <v>19</v>
      </c>
      <c r="F94" s="7"/>
    </row>
  </sheetData>
  <mergeCells count="5">
    <mergeCell ref="A2:A5"/>
    <mergeCell ref="A6:A9"/>
    <mergeCell ref="A10:A13"/>
    <mergeCell ref="A14:A17"/>
    <mergeCell ref="A18:A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EA8DF-DC9F-4F7C-ACE8-7DA856FDA3F2}">
  <dimension ref="A1:M73"/>
  <sheetViews>
    <sheetView topLeftCell="A28" workbookViewId="0">
      <selection activeCell="G45" sqref="G45"/>
    </sheetView>
  </sheetViews>
  <sheetFormatPr defaultRowHeight="14.4" x14ac:dyDescent="0.3"/>
  <sheetData>
    <row r="1" spans="1:13" x14ac:dyDescent="0.3">
      <c r="A1" s="17"/>
      <c r="B1" s="18" t="s">
        <v>131</v>
      </c>
      <c r="C1" s="16" t="s">
        <v>0</v>
      </c>
      <c r="D1" s="6" t="s">
        <v>0</v>
      </c>
      <c r="E1" s="6" t="s">
        <v>0</v>
      </c>
      <c r="F1" s="6" t="s">
        <v>140</v>
      </c>
      <c r="G1" s="6" t="s">
        <v>141</v>
      </c>
      <c r="H1" s="6" t="s">
        <v>142</v>
      </c>
      <c r="I1" s="6" t="s">
        <v>143</v>
      </c>
      <c r="J1" s="6" t="s">
        <v>144</v>
      </c>
      <c r="K1" s="6" t="s">
        <v>145</v>
      </c>
      <c r="L1" s="6" t="s">
        <v>3</v>
      </c>
      <c r="M1" s="6" t="s">
        <v>1</v>
      </c>
    </row>
    <row r="2" spans="1:13" x14ac:dyDescent="0.3">
      <c r="A2" s="20" t="s">
        <v>146</v>
      </c>
      <c r="B2" s="3">
        <v>0.05</v>
      </c>
      <c r="C2">
        <v>3.2033330450455345E-2</v>
      </c>
      <c r="D2">
        <v>3.2033330450455345E-2</v>
      </c>
      <c r="E2">
        <v>3.2033330450455345E-2</v>
      </c>
      <c r="F2">
        <v>2.4233335802952484E-2</v>
      </c>
      <c r="G2">
        <v>1.6523332248131385E-2</v>
      </c>
      <c r="H2">
        <v>2.652333224813138E-2</v>
      </c>
      <c r="I2">
        <f>(F2/C2)*100</f>
        <v>75.65037872172924</v>
      </c>
      <c r="J2">
        <f t="shared" ref="J2:K16" si="0">(G2/D2)*100</f>
        <v>51.581686998444809</v>
      </c>
      <c r="K2">
        <f t="shared" si="0"/>
        <v>82.799171597701786</v>
      </c>
      <c r="L2">
        <f>AVERAGE(I2:K2)</f>
        <v>70.01041243929194</v>
      </c>
      <c r="M2">
        <f>STDEV(I2:K2)</f>
        <v>16.355113907475079</v>
      </c>
    </row>
    <row r="3" spans="1:13" x14ac:dyDescent="0.3">
      <c r="A3" s="24"/>
      <c r="B3" s="3">
        <v>0.1</v>
      </c>
      <c r="C3">
        <v>2.8633332500855126E-2</v>
      </c>
      <c r="D3">
        <v>2.8633332500855126E-2</v>
      </c>
      <c r="E3">
        <v>2.8633332500855126E-2</v>
      </c>
      <c r="F3">
        <v>1.9133331487576184E-2</v>
      </c>
      <c r="G3">
        <v>2.0833335886398983E-2</v>
      </c>
      <c r="H3">
        <v>2.5733335564533881E-2</v>
      </c>
      <c r="I3">
        <f t="shared" ref="I3:I16" si="1">(F3/C3)*100</f>
        <v>66.821881410432312</v>
      </c>
      <c r="J3">
        <f t="shared" si="0"/>
        <v>72.759033150531124</v>
      </c>
      <c r="K3">
        <f t="shared" si="0"/>
        <v>89.871954526303782</v>
      </c>
      <c r="L3">
        <f t="shared" ref="L3:L16" si="2">AVERAGE(I3:K3)</f>
        <v>76.484289695755749</v>
      </c>
      <c r="M3">
        <f t="shared" ref="M3:M16" si="3">STDEV(I3:K3)</f>
        <v>11.968066673759727</v>
      </c>
    </row>
    <row r="4" spans="1:13" x14ac:dyDescent="0.3">
      <c r="A4" s="24"/>
      <c r="B4" s="3">
        <v>0.2</v>
      </c>
      <c r="C4">
        <v>3.073333216706909E-2</v>
      </c>
      <c r="D4">
        <v>2.7733332167069115E-2</v>
      </c>
      <c r="E4">
        <v>2.7733332167069115E-2</v>
      </c>
      <c r="F4">
        <v>2.388333247105278E-2</v>
      </c>
      <c r="G4">
        <v>2.813333226243659E-2</v>
      </c>
      <c r="H4">
        <v>2.5633334318796781E-2</v>
      </c>
      <c r="I4">
        <f t="shared" si="1"/>
        <v>77.711496889503834</v>
      </c>
      <c r="J4">
        <f t="shared" si="0"/>
        <v>101.4423080968339</v>
      </c>
      <c r="K4">
        <f t="shared" si="0"/>
        <v>92.427892055589709</v>
      </c>
      <c r="L4">
        <f t="shared" si="2"/>
        <v>90.527232347309152</v>
      </c>
      <c r="M4">
        <f t="shared" si="3"/>
        <v>11.979032959070565</v>
      </c>
    </row>
    <row r="5" spans="1:13" x14ac:dyDescent="0.3">
      <c r="A5" s="24" t="s">
        <v>148</v>
      </c>
      <c r="B5" s="3">
        <v>0.05</v>
      </c>
      <c r="C5">
        <v>0.19803334648410478</v>
      </c>
      <c r="D5">
        <v>0.19803334648410478</v>
      </c>
      <c r="E5">
        <v>0.19803334648410478</v>
      </c>
      <c r="F5">
        <v>0.19423332388202347</v>
      </c>
      <c r="G5">
        <v>0.17023331935207048</v>
      </c>
      <c r="H5">
        <v>0.16633331949512148</v>
      </c>
      <c r="I5">
        <f t="shared" si="1"/>
        <v>98.081119836862257</v>
      </c>
      <c r="J5">
        <f t="shared" si="0"/>
        <v>85.961946497598731</v>
      </c>
      <c r="K5">
        <f t="shared" si="0"/>
        <v>83.992581273918063</v>
      </c>
      <c r="L5">
        <f t="shared" si="2"/>
        <v>89.345215869459693</v>
      </c>
      <c r="M5">
        <f t="shared" si="3"/>
        <v>7.6293258838393259</v>
      </c>
    </row>
    <row r="6" spans="1:13" x14ac:dyDescent="0.3">
      <c r="A6" s="24"/>
      <c r="B6" s="3">
        <v>0.1</v>
      </c>
      <c r="C6">
        <v>0.18823332006732649</v>
      </c>
      <c r="D6">
        <v>0.19823332006732622</v>
      </c>
      <c r="E6">
        <v>0.19823332006732622</v>
      </c>
      <c r="F6">
        <v>0.27663333530227352</v>
      </c>
      <c r="G6">
        <v>0.23893333608905445</v>
      </c>
      <c r="H6">
        <v>0.24513333017627451</v>
      </c>
      <c r="I6">
        <f t="shared" si="1"/>
        <v>146.96300060123707</v>
      </c>
      <c r="J6">
        <f t="shared" si="0"/>
        <v>120.53136980599692</v>
      </c>
      <c r="K6">
        <f t="shared" si="0"/>
        <v>123.65899440771086</v>
      </c>
      <c r="L6">
        <f t="shared" si="2"/>
        <v>130.38445493831495</v>
      </c>
      <c r="M6">
        <f t="shared" si="3"/>
        <v>14.442355802828946</v>
      </c>
    </row>
    <row r="7" spans="1:13" x14ac:dyDescent="0.3">
      <c r="A7" s="20"/>
      <c r="B7" s="3">
        <v>0.2</v>
      </c>
      <c r="C7">
        <v>0.19593334443370547</v>
      </c>
      <c r="D7">
        <v>0.16393334443370547</v>
      </c>
      <c r="E7">
        <v>0.16393334443370547</v>
      </c>
      <c r="F7">
        <v>0.1989333313206835</v>
      </c>
      <c r="G7">
        <v>0.18123333210746448</v>
      </c>
      <c r="H7">
        <v>0.18343333282272048</v>
      </c>
      <c r="I7">
        <f t="shared" si="1"/>
        <v>101.53112625911058</v>
      </c>
      <c r="J7">
        <f t="shared" si="0"/>
        <v>110.55306212016866</v>
      </c>
      <c r="K7">
        <f t="shared" si="0"/>
        <v>111.89507141233295</v>
      </c>
      <c r="L7">
        <f t="shared" si="2"/>
        <v>107.99308659720407</v>
      </c>
      <c r="M7">
        <f t="shared" si="3"/>
        <v>5.636306041494179</v>
      </c>
    </row>
    <row r="8" spans="1:13" x14ac:dyDescent="0.3">
      <c r="A8" s="24" t="s">
        <v>149</v>
      </c>
      <c r="B8" s="3">
        <v>0.05</v>
      </c>
      <c r="C8">
        <v>0.270133330176274</v>
      </c>
      <c r="D8">
        <v>0.270133330176274</v>
      </c>
      <c r="E8">
        <v>0.270133330176274</v>
      </c>
      <c r="F8">
        <v>0.19283332044879548</v>
      </c>
      <c r="G8">
        <v>0.18213332350055347</v>
      </c>
      <c r="H8">
        <v>0.20063332254687946</v>
      </c>
      <c r="I8">
        <f t="shared" si="1"/>
        <v>71.384497545328145</v>
      </c>
      <c r="J8">
        <f t="shared" si="0"/>
        <v>67.423491718590739</v>
      </c>
      <c r="K8">
        <f t="shared" si="0"/>
        <v>74.27196133700248</v>
      </c>
      <c r="L8">
        <f t="shared" si="2"/>
        <v>71.026650200307131</v>
      </c>
      <c r="M8">
        <f t="shared" si="3"/>
        <v>3.4382299327315371</v>
      </c>
    </row>
    <row r="9" spans="1:13" x14ac:dyDescent="0.3">
      <c r="A9" s="20"/>
      <c r="B9" s="3">
        <v>0.1</v>
      </c>
      <c r="C9">
        <v>0.28333334500590962</v>
      </c>
      <c r="D9">
        <v>0.28333334500590962</v>
      </c>
      <c r="E9">
        <v>0.28333334500590962</v>
      </c>
      <c r="F9">
        <v>0.28923331792155949</v>
      </c>
      <c r="G9">
        <v>0.3253333321313065</v>
      </c>
      <c r="H9">
        <v>0.30173334533969548</v>
      </c>
      <c r="I9">
        <f t="shared" si="1"/>
        <v>102.08234329620709</v>
      </c>
      <c r="J9">
        <f t="shared" si="0"/>
        <v>114.82352425709755</v>
      </c>
      <c r="K9">
        <f t="shared" si="0"/>
        <v>106.49411749732532</v>
      </c>
      <c r="L9">
        <f t="shared" si="2"/>
        <v>107.79999501687665</v>
      </c>
      <c r="M9">
        <f t="shared" si="3"/>
        <v>6.4701939802135406</v>
      </c>
    </row>
    <row r="10" spans="1:13" x14ac:dyDescent="0.3">
      <c r="A10" s="24"/>
      <c r="B10" s="3">
        <v>0.2</v>
      </c>
      <c r="C10">
        <v>0.26753332669536251</v>
      </c>
      <c r="D10">
        <v>0.28753332669536275</v>
      </c>
      <c r="E10">
        <v>0.28753332669536275</v>
      </c>
      <c r="F10">
        <v>0.27153333837787352</v>
      </c>
      <c r="G10">
        <v>0.29153333837787349</v>
      </c>
      <c r="H10">
        <v>0.25633351142204353</v>
      </c>
      <c r="I10">
        <f t="shared" si="1"/>
        <v>101.49514519627149</v>
      </c>
      <c r="J10">
        <f t="shared" si="0"/>
        <v>101.39114715100442</v>
      </c>
      <c r="K10">
        <f t="shared" si="0"/>
        <v>89.149148158962817</v>
      </c>
      <c r="L10">
        <f t="shared" si="2"/>
        <v>97.345146835412905</v>
      </c>
      <c r="M10">
        <f t="shared" si="3"/>
        <v>7.0981335311920981</v>
      </c>
    </row>
    <row r="11" spans="1:13" x14ac:dyDescent="0.3">
      <c r="A11" s="20" t="s">
        <v>147</v>
      </c>
      <c r="B11" s="3">
        <v>0.05</v>
      </c>
      <c r="C11">
        <v>0.68703333313266346</v>
      </c>
      <c r="D11">
        <v>0.68703333313266346</v>
      </c>
      <c r="E11">
        <v>0.68703333313266346</v>
      </c>
      <c r="F11">
        <v>0.77233336264888341</v>
      </c>
      <c r="G11">
        <v>0.74733332509795347</v>
      </c>
      <c r="H11">
        <v>0.76433331484595946</v>
      </c>
      <c r="I11">
        <f t="shared" si="1"/>
        <v>112.41570465399076</v>
      </c>
      <c r="J11">
        <f t="shared" si="0"/>
        <v>108.77686555473814</v>
      </c>
      <c r="K11">
        <f t="shared" si="0"/>
        <v>111.25127093336673</v>
      </c>
      <c r="L11">
        <f t="shared" si="2"/>
        <v>110.81461371403186</v>
      </c>
      <c r="M11">
        <f t="shared" si="3"/>
        <v>1.85830289322283</v>
      </c>
    </row>
    <row r="12" spans="1:13" x14ac:dyDescent="0.3">
      <c r="A12" s="24"/>
      <c r="B12" s="3">
        <v>0.1</v>
      </c>
      <c r="C12">
        <v>0.69483327443401344</v>
      </c>
      <c r="D12">
        <v>0.69483327443401344</v>
      </c>
      <c r="E12">
        <v>0.69483327443401344</v>
      </c>
      <c r="F12">
        <v>0.87222333247454342</v>
      </c>
      <c r="G12">
        <v>0.84833315903934348</v>
      </c>
      <c r="H12">
        <v>0.86863335902491345</v>
      </c>
      <c r="I12">
        <f t="shared" si="1"/>
        <v>125.52987379382854</v>
      </c>
      <c r="J12">
        <f t="shared" si="0"/>
        <v>122.09161395305451</v>
      </c>
      <c r="K12">
        <f t="shared" si="0"/>
        <v>125.01320690671751</v>
      </c>
      <c r="L12">
        <f t="shared" si="2"/>
        <v>124.21156488453352</v>
      </c>
      <c r="M12">
        <f t="shared" si="3"/>
        <v>1.8540172954879113</v>
      </c>
    </row>
    <row r="13" spans="1:13" x14ac:dyDescent="0.3">
      <c r="A13" s="24"/>
      <c r="B13" s="3">
        <v>0.2</v>
      </c>
      <c r="C13">
        <v>0.69920333440104343</v>
      </c>
      <c r="D13">
        <v>0.71920333440104345</v>
      </c>
      <c r="E13">
        <v>0.71920333440104345</v>
      </c>
      <c r="F13">
        <v>0.73263334805766345</v>
      </c>
      <c r="G13">
        <v>0.8281333523491935</v>
      </c>
      <c r="H13">
        <v>0.70833350713054344</v>
      </c>
      <c r="I13">
        <f t="shared" si="1"/>
        <v>104.78115764211238</v>
      </c>
      <c r="J13">
        <f t="shared" si="0"/>
        <v>115.14592782566389</v>
      </c>
      <c r="K13">
        <f t="shared" si="0"/>
        <v>98.488629466720639</v>
      </c>
      <c r="L13">
        <f t="shared" si="2"/>
        <v>106.13857164483231</v>
      </c>
      <c r="M13">
        <f t="shared" si="3"/>
        <v>8.4112024548098052</v>
      </c>
    </row>
    <row r="14" spans="1:13" x14ac:dyDescent="0.3">
      <c r="A14" s="16" t="s">
        <v>150</v>
      </c>
      <c r="B14" s="3">
        <v>0.05</v>
      </c>
      <c r="C14">
        <v>0.64083326394359341</v>
      </c>
      <c r="D14">
        <v>0.64083326394359341</v>
      </c>
      <c r="E14">
        <v>0.64083326394359341</v>
      </c>
      <c r="F14">
        <v>1.5147333818177335</v>
      </c>
      <c r="G14">
        <v>1.4615332799653236</v>
      </c>
      <c r="H14">
        <v>1.5412333160142135</v>
      </c>
      <c r="I14">
        <f t="shared" si="1"/>
        <v>236.3693439532598</v>
      </c>
      <c r="J14">
        <f t="shared" si="0"/>
        <v>228.06763665345073</v>
      </c>
      <c r="K14">
        <f t="shared" si="0"/>
        <v>240.50457470476658</v>
      </c>
      <c r="L14">
        <f t="shared" si="2"/>
        <v>234.98051843715905</v>
      </c>
      <c r="M14">
        <f t="shared" si="3"/>
        <v>6.3337180438267406</v>
      </c>
    </row>
    <row r="15" spans="1:13" x14ac:dyDescent="0.3">
      <c r="A15" s="16"/>
      <c r="B15" s="3">
        <v>0.1</v>
      </c>
      <c r="C15">
        <v>0.66793329293529347</v>
      </c>
      <c r="D15">
        <v>0.66793329293529347</v>
      </c>
      <c r="E15">
        <v>0.66793329293529347</v>
      </c>
      <c r="F15">
        <v>1.8386333661774836</v>
      </c>
      <c r="G15">
        <v>2.0193333059052634</v>
      </c>
      <c r="H15">
        <v>1.9051333766678935</v>
      </c>
      <c r="I15">
        <f t="shared" si="1"/>
        <v>275.27200479818015</v>
      </c>
      <c r="J15">
        <f t="shared" si="0"/>
        <v>302.32559557424065</v>
      </c>
      <c r="K15">
        <f t="shared" si="0"/>
        <v>285.22809041238418</v>
      </c>
      <c r="L15">
        <f t="shared" si="2"/>
        <v>287.60856359493499</v>
      </c>
      <c r="M15">
        <f t="shared" si="3"/>
        <v>13.682988814556166</v>
      </c>
    </row>
    <row r="16" spans="1:13" x14ac:dyDescent="0.3">
      <c r="A16" s="21"/>
      <c r="B16" s="3">
        <v>0.2</v>
      </c>
      <c r="C16">
        <v>0.66473338181773345</v>
      </c>
      <c r="D16">
        <v>0.66473338181773345</v>
      </c>
      <c r="E16">
        <v>0.66473338181773345</v>
      </c>
      <c r="F16">
        <v>1.2541333513955235</v>
      </c>
      <c r="G16">
        <v>1.3036333399514335</v>
      </c>
      <c r="H16">
        <v>1.2429333167771435</v>
      </c>
      <c r="I16">
        <f t="shared" si="1"/>
        <v>188.66712364678574</v>
      </c>
      <c r="J16">
        <f t="shared" si="0"/>
        <v>196.11371650790409</v>
      </c>
      <c r="K16">
        <f t="shared" si="0"/>
        <v>186.98223239192606</v>
      </c>
      <c r="L16">
        <f t="shared" si="2"/>
        <v>190.58769084887194</v>
      </c>
      <c r="M16">
        <f t="shared" si="3"/>
        <v>4.8592627345500388</v>
      </c>
    </row>
    <row r="18" spans="1:6" x14ac:dyDescent="0.3">
      <c r="A18" s="2"/>
      <c r="B18" s="1">
        <v>1</v>
      </c>
      <c r="C18" s="1">
        <v>3</v>
      </c>
      <c r="D18" s="1">
        <v>5</v>
      </c>
      <c r="E18" s="1">
        <v>7</v>
      </c>
      <c r="F18" s="1">
        <v>14</v>
      </c>
    </row>
    <row r="19" spans="1:6" x14ac:dyDescent="0.3">
      <c r="A19" s="5" t="s">
        <v>4</v>
      </c>
      <c r="B19" s="2">
        <v>70.01041243929194</v>
      </c>
      <c r="C19" s="2">
        <v>89.345215869459693</v>
      </c>
      <c r="D19" s="2">
        <v>71.026650200307131</v>
      </c>
      <c r="E19" s="2">
        <v>110.81461371403186</v>
      </c>
      <c r="F19" s="2">
        <v>234.98051843715905</v>
      </c>
    </row>
    <row r="20" spans="1:6" x14ac:dyDescent="0.3">
      <c r="A20" s="5" t="s">
        <v>5</v>
      </c>
      <c r="B20" s="2">
        <v>76.484289695755749</v>
      </c>
      <c r="C20" s="2">
        <v>130.38445493831495</v>
      </c>
      <c r="D20" s="2">
        <v>107.79999501687665</v>
      </c>
      <c r="E20" s="2">
        <v>124.21156488453352</v>
      </c>
      <c r="F20" s="2">
        <v>287.60856359493499</v>
      </c>
    </row>
    <row r="21" spans="1:6" x14ac:dyDescent="0.3">
      <c r="A21" s="5" t="s">
        <v>6</v>
      </c>
      <c r="B21" s="2">
        <v>90.527232347309152</v>
      </c>
      <c r="C21" s="2">
        <v>107.99308659720407</v>
      </c>
      <c r="D21" s="2">
        <v>97.345146835412905</v>
      </c>
      <c r="E21" s="2">
        <v>106.13857164483231</v>
      </c>
      <c r="F21" s="2">
        <v>190.58769084887194</v>
      </c>
    </row>
    <row r="23" spans="1:6" s="13" customFormat="1" x14ac:dyDescent="0.3">
      <c r="A23" s="6" t="s">
        <v>166</v>
      </c>
    </row>
    <row r="24" spans="1:6" x14ac:dyDescent="0.3">
      <c r="A24" s="8" t="s">
        <v>153</v>
      </c>
      <c r="B24" s="7" t="s">
        <v>154</v>
      </c>
      <c r="C24" s="7"/>
      <c r="D24" s="7"/>
      <c r="E24" s="7"/>
      <c r="F24" s="7"/>
    </row>
    <row r="25" spans="1:6" x14ac:dyDescent="0.3">
      <c r="A25" s="8" t="s">
        <v>155</v>
      </c>
      <c r="B25" s="7" t="s">
        <v>20</v>
      </c>
      <c r="C25" s="7"/>
      <c r="D25" s="7"/>
      <c r="E25" s="7"/>
      <c r="F25" s="7"/>
    </row>
    <row r="26" spans="1:6" x14ac:dyDescent="0.3">
      <c r="A26" s="8" t="s">
        <v>156</v>
      </c>
      <c r="B26" s="7">
        <v>0.05</v>
      </c>
      <c r="C26" s="7"/>
      <c r="D26" s="7"/>
      <c r="E26" s="7"/>
      <c r="F26" s="7"/>
    </row>
    <row r="27" spans="1:6" x14ac:dyDescent="0.3">
      <c r="A27" s="8"/>
      <c r="B27" s="7"/>
      <c r="C27" s="7"/>
      <c r="D27" s="7"/>
      <c r="E27" s="7"/>
      <c r="F27" s="7"/>
    </row>
    <row r="28" spans="1:6" x14ac:dyDescent="0.3">
      <c r="A28" s="8" t="s">
        <v>7</v>
      </c>
      <c r="B28" s="7" t="s">
        <v>8</v>
      </c>
      <c r="C28" s="7" t="s">
        <v>9</v>
      </c>
      <c r="D28" s="7" t="s">
        <v>10</v>
      </c>
      <c r="E28" s="7" t="s">
        <v>11</v>
      </c>
      <c r="F28" s="7" t="s">
        <v>12</v>
      </c>
    </row>
    <row r="29" spans="1:6" x14ac:dyDescent="0.3">
      <c r="A29" s="8" t="s">
        <v>13</v>
      </c>
      <c r="B29" s="7">
        <v>7.5129999999999999</v>
      </c>
      <c r="C29" s="7" t="s">
        <v>21</v>
      </c>
      <c r="D29" s="7" t="s">
        <v>22</v>
      </c>
      <c r="E29" s="7" t="s">
        <v>15</v>
      </c>
      <c r="F29" s="7"/>
    </row>
    <row r="30" spans="1:6" x14ac:dyDescent="0.3">
      <c r="A30" s="8" t="s">
        <v>16</v>
      </c>
      <c r="B30" s="7">
        <v>86.06</v>
      </c>
      <c r="C30" s="7" t="s">
        <v>21</v>
      </c>
      <c r="D30" s="7" t="s">
        <v>22</v>
      </c>
      <c r="E30" s="7" t="s">
        <v>15</v>
      </c>
      <c r="F30" s="7"/>
    </row>
    <row r="31" spans="1:6" x14ac:dyDescent="0.3">
      <c r="A31" s="8" t="s">
        <v>17</v>
      </c>
      <c r="B31" s="7">
        <v>5.093</v>
      </c>
      <c r="C31" s="7" t="s">
        <v>21</v>
      </c>
      <c r="D31" s="7" t="s">
        <v>22</v>
      </c>
      <c r="E31" s="7" t="s">
        <v>15</v>
      </c>
      <c r="F31" s="7">
        <v>0.85909999999999997</v>
      </c>
    </row>
    <row r="32" spans="1:6" x14ac:dyDescent="0.3">
      <c r="A32" s="8" t="s">
        <v>18</v>
      </c>
      <c r="B32" s="7">
        <v>0.37880000000000003</v>
      </c>
      <c r="C32" s="7">
        <v>0.64</v>
      </c>
      <c r="D32" s="7" t="s">
        <v>19</v>
      </c>
      <c r="E32" s="7" t="s">
        <v>20</v>
      </c>
      <c r="F32" s="7"/>
    </row>
    <row r="33" spans="1:6" x14ac:dyDescent="0.3">
      <c r="A33" s="8"/>
      <c r="B33" s="7"/>
      <c r="C33" s="7"/>
      <c r="D33" s="7"/>
      <c r="E33" s="7"/>
      <c r="F33" s="7"/>
    </row>
    <row r="34" spans="1:6" x14ac:dyDescent="0.3">
      <c r="A34" s="8" t="s">
        <v>23</v>
      </c>
      <c r="B34" s="7" t="s">
        <v>24</v>
      </c>
      <c r="C34" s="7" t="s">
        <v>25</v>
      </c>
      <c r="D34" s="7" t="s">
        <v>26</v>
      </c>
      <c r="E34" s="7" t="s">
        <v>27</v>
      </c>
      <c r="F34" s="7" t="s">
        <v>9</v>
      </c>
    </row>
    <row r="35" spans="1:6" x14ac:dyDescent="0.3">
      <c r="A35" s="8" t="s">
        <v>13</v>
      </c>
      <c r="B35" s="7">
        <v>13179</v>
      </c>
      <c r="C35" s="7">
        <v>8</v>
      </c>
      <c r="D35" s="7">
        <v>1647</v>
      </c>
      <c r="E35" s="7" t="s">
        <v>29</v>
      </c>
      <c r="F35" s="7" t="s">
        <v>30</v>
      </c>
    </row>
    <row r="36" spans="1:6" x14ac:dyDescent="0.3">
      <c r="A36" s="8" t="s">
        <v>16</v>
      </c>
      <c r="B36" s="7">
        <v>150957</v>
      </c>
      <c r="C36" s="7">
        <v>4</v>
      </c>
      <c r="D36" s="7">
        <v>37739</v>
      </c>
      <c r="E36" s="7" t="s">
        <v>31</v>
      </c>
      <c r="F36" s="7" t="s">
        <v>30</v>
      </c>
    </row>
    <row r="37" spans="1:6" x14ac:dyDescent="0.3">
      <c r="A37" s="8" t="s">
        <v>17</v>
      </c>
      <c r="B37" s="7">
        <v>8934</v>
      </c>
      <c r="C37" s="7">
        <v>2</v>
      </c>
      <c r="D37" s="7">
        <v>4467</v>
      </c>
      <c r="E37" s="7" t="s">
        <v>32</v>
      </c>
      <c r="F37" s="7" t="s">
        <v>30</v>
      </c>
    </row>
    <row r="38" spans="1:6" x14ac:dyDescent="0.3">
      <c r="A38" s="8" t="s">
        <v>18</v>
      </c>
      <c r="B38" s="7">
        <v>664.4</v>
      </c>
      <c r="C38" s="7">
        <v>10</v>
      </c>
      <c r="D38" s="7">
        <v>66.44</v>
      </c>
      <c r="E38" s="7" t="s">
        <v>33</v>
      </c>
      <c r="F38" s="7" t="s">
        <v>34</v>
      </c>
    </row>
    <row r="39" spans="1:6" x14ac:dyDescent="0.3">
      <c r="A39" s="8" t="s">
        <v>28</v>
      </c>
      <c r="B39" s="7">
        <v>1680</v>
      </c>
      <c r="C39" s="7">
        <v>20</v>
      </c>
      <c r="D39" s="7">
        <v>83.98</v>
      </c>
      <c r="E39" s="7"/>
      <c r="F39" s="7"/>
    </row>
    <row r="40" spans="1:6" x14ac:dyDescent="0.3">
      <c r="A40" s="8"/>
      <c r="B40" s="7"/>
      <c r="C40" s="7"/>
      <c r="D40" s="7"/>
      <c r="E40" s="7"/>
      <c r="F40" s="7"/>
    </row>
    <row r="41" spans="1:6" x14ac:dyDescent="0.3">
      <c r="A41" s="8" t="s">
        <v>157</v>
      </c>
      <c r="B41" s="7"/>
      <c r="C41" s="7"/>
      <c r="D41" s="7"/>
      <c r="E41" s="7"/>
      <c r="F41" s="7"/>
    </row>
    <row r="42" spans="1:6" x14ac:dyDescent="0.3">
      <c r="A42" s="8" t="s">
        <v>158</v>
      </c>
      <c r="B42" s="7">
        <v>3</v>
      </c>
      <c r="C42" s="7"/>
      <c r="D42" s="7"/>
      <c r="E42" s="7"/>
      <c r="F42" s="7"/>
    </row>
    <row r="43" spans="1:6" x14ac:dyDescent="0.3">
      <c r="A43" s="8" t="s">
        <v>159</v>
      </c>
      <c r="B43" s="7">
        <v>5</v>
      </c>
      <c r="C43" s="7"/>
      <c r="D43" s="7"/>
      <c r="E43" s="7"/>
      <c r="F43" s="7"/>
    </row>
    <row r="44" spans="1:6" x14ac:dyDescent="0.3">
      <c r="A44" s="8" t="s">
        <v>160</v>
      </c>
      <c r="B44" s="7">
        <v>15</v>
      </c>
      <c r="C44" s="7"/>
      <c r="D44" s="7"/>
      <c r="E44" s="7"/>
      <c r="F44" s="7"/>
    </row>
    <row r="45" spans="1:6" x14ac:dyDescent="0.3">
      <c r="A45" s="8" t="s">
        <v>161</v>
      </c>
      <c r="B45" s="7">
        <v>0</v>
      </c>
      <c r="C45" s="7"/>
      <c r="D45" s="7"/>
      <c r="E45" s="7"/>
      <c r="F45" s="7"/>
    </row>
    <row r="47" spans="1:6" s="13" customFormat="1" x14ac:dyDescent="0.3">
      <c r="A47" s="10" t="s">
        <v>165</v>
      </c>
    </row>
    <row r="48" spans="1:6" x14ac:dyDescent="0.3">
      <c r="A48" s="8" t="s">
        <v>65</v>
      </c>
      <c r="B48" s="7" t="s">
        <v>35</v>
      </c>
      <c r="C48" s="7" t="s">
        <v>36</v>
      </c>
      <c r="D48" s="7" t="s">
        <v>11</v>
      </c>
      <c r="E48" s="7" t="s">
        <v>37</v>
      </c>
      <c r="F48" s="7" t="s">
        <v>38</v>
      </c>
    </row>
    <row r="49" spans="1:6" x14ac:dyDescent="0.3">
      <c r="A49" s="8"/>
      <c r="B49" s="7"/>
      <c r="C49" s="7"/>
      <c r="D49" s="7"/>
      <c r="E49" s="7"/>
      <c r="F49" s="7"/>
    </row>
    <row r="50" spans="1:6" x14ac:dyDescent="0.3">
      <c r="A50" s="8" t="s">
        <v>55</v>
      </c>
      <c r="B50" s="7"/>
      <c r="C50" s="7"/>
      <c r="D50" s="7"/>
      <c r="E50" s="7"/>
      <c r="F50" s="7"/>
    </row>
    <row r="51" spans="1:6" x14ac:dyDescent="0.3">
      <c r="A51" s="8" t="s">
        <v>179</v>
      </c>
      <c r="B51" s="7">
        <v>-6.4740000000000002</v>
      </c>
      <c r="C51" s="7" t="s">
        <v>39</v>
      </c>
      <c r="D51" s="7" t="s">
        <v>20</v>
      </c>
      <c r="E51" s="7" t="s">
        <v>19</v>
      </c>
      <c r="F51" s="7">
        <v>0.77</v>
      </c>
    </row>
    <row r="52" spans="1:6" x14ac:dyDescent="0.3">
      <c r="A52" s="8" t="s">
        <v>180</v>
      </c>
      <c r="B52" s="7">
        <v>-20.52</v>
      </c>
      <c r="C52" s="7" t="s">
        <v>40</v>
      </c>
      <c r="D52" s="7" t="s">
        <v>20</v>
      </c>
      <c r="E52" s="7" t="s">
        <v>19</v>
      </c>
      <c r="F52" s="7">
        <v>0.49</v>
      </c>
    </row>
    <row r="53" spans="1:6" x14ac:dyDescent="0.3">
      <c r="A53" s="8" t="s">
        <v>181</v>
      </c>
      <c r="B53" s="7">
        <v>-14.04</v>
      </c>
      <c r="C53" s="7" t="s">
        <v>41</v>
      </c>
      <c r="D53" s="7" t="s">
        <v>20</v>
      </c>
      <c r="E53" s="7" t="s">
        <v>19</v>
      </c>
      <c r="F53" s="7">
        <v>0.35</v>
      </c>
    </row>
    <row r="54" spans="1:6" x14ac:dyDescent="0.3">
      <c r="A54" s="8"/>
      <c r="B54" s="7"/>
      <c r="C54" s="7"/>
      <c r="D54" s="7"/>
      <c r="E54" s="7"/>
      <c r="F54" s="7"/>
    </row>
    <row r="55" spans="1:6" x14ac:dyDescent="0.3">
      <c r="A55" s="8" t="s">
        <v>56</v>
      </c>
      <c r="B55" s="7"/>
      <c r="C55" s="7"/>
      <c r="D55" s="7"/>
      <c r="E55" s="7"/>
      <c r="F55" s="7"/>
    </row>
    <row r="56" spans="1:6" x14ac:dyDescent="0.3">
      <c r="A56" s="8" t="s">
        <v>179</v>
      </c>
      <c r="B56" s="7">
        <v>-41.04</v>
      </c>
      <c r="C56" s="7" t="s">
        <v>42</v>
      </c>
      <c r="D56" s="7" t="s">
        <v>15</v>
      </c>
      <c r="E56" s="7" t="s">
        <v>14</v>
      </c>
      <c r="F56" s="7">
        <v>0.02</v>
      </c>
    </row>
    <row r="57" spans="1:6" x14ac:dyDescent="0.3">
      <c r="A57" s="8" t="s">
        <v>180</v>
      </c>
      <c r="B57" s="7">
        <v>-18.649999999999999</v>
      </c>
      <c r="C57" s="7" t="s">
        <v>43</v>
      </c>
      <c r="D57" s="7" t="s">
        <v>20</v>
      </c>
      <c r="E57" s="7" t="s">
        <v>19</v>
      </c>
      <c r="F57" s="7">
        <v>0.24</v>
      </c>
    </row>
    <row r="58" spans="1:6" x14ac:dyDescent="0.3">
      <c r="A58" s="8" t="s">
        <v>181</v>
      </c>
      <c r="B58" s="7">
        <v>22.39</v>
      </c>
      <c r="C58" s="7" t="s">
        <v>44</v>
      </c>
      <c r="D58" s="7" t="s">
        <v>20</v>
      </c>
      <c r="E58" s="7" t="s">
        <v>19</v>
      </c>
      <c r="F58" s="7">
        <v>0.33</v>
      </c>
    </row>
    <row r="59" spans="1:6" x14ac:dyDescent="0.3">
      <c r="A59" s="8"/>
      <c r="B59" s="7"/>
      <c r="C59" s="7"/>
      <c r="D59" s="7"/>
      <c r="E59" s="7"/>
      <c r="F59" s="7"/>
    </row>
    <row r="60" spans="1:6" x14ac:dyDescent="0.3">
      <c r="A60" s="8" t="s">
        <v>57</v>
      </c>
      <c r="B60" s="7"/>
      <c r="C60" s="7"/>
      <c r="D60" s="7"/>
      <c r="E60" s="7"/>
      <c r="F60" s="7"/>
    </row>
    <row r="61" spans="1:6" x14ac:dyDescent="0.3">
      <c r="A61" s="8" t="s">
        <v>179</v>
      </c>
      <c r="B61" s="7">
        <v>-36.770000000000003</v>
      </c>
      <c r="C61" s="7" t="s">
        <v>45</v>
      </c>
      <c r="D61" s="7" t="s">
        <v>15</v>
      </c>
      <c r="E61" s="7" t="s">
        <v>14</v>
      </c>
      <c r="F61" s="7">
        <v>0.04</v>
      </c>
    </row>
    <row r="62" spans="1:6" x14ac:dyDescent="0.3">
      <c r="A62" s="8" t="s">
        <v>180</v>
      </c>
      <c r="B62" s="7">
        <v>-26.32</v>
      </c>
      <c r="C62" s="7" t="s">
        <v>46</v>
      </c>
      <c r="D62" s="7" t="s">
        <v>20</v>
      </c>
      <c r="E62" s="7" t="s">
        <v>19</v>
      </c>
      <c r="F62" s="7">
        <v>0.08</v>
      </c>
    </row>
    <row r="63" spans="1:6" x14ac:dyDescent="0.3">
      <c r="A63" s="8" t="s">
        <v>181</v>
      </c>
      <c r="B63" s="7">
        <v>10.45</v>
      </c>
      <c r="C63" s="7" t="s">
        <v>47</v>
      </c>
      <c r="D63" s="7" t="s">
        <v>20</v>
      </c>
      <c r="E63" s="7" t="s">
        <v>19</v>
      </c>
      <c r="F63" s="7">
        <v>0.3</v>
      </c>
    </row>
    <row r="64" spans="1:6" x14ac:dyDescent="0.3">
      <c r="A64" s="8"/>
      <c r="B64" s="7"/>
      <c r="C64" s="7"/>
      <c r="D64" s="7"/>
      <c r="E64" s="7"/>
      <c r="F64" s="7"/>
    </row>
    <row r="65" spans="1:6" x14ac:dyDescent="0.3">
      <c r="A65" s="8" t="s">
        <v>58</v>
      </c>
      <c r="B65" s="7"/>
      <c r="C65" s="7"/>
      <c r="D65" s="7"/>
      <c r="E65" s="7"/>
      <c r="F65" s="7"/>
    </row>
    <row r="66" spans="1:6" x14ac:dyDescent="0.3">
      <c r="A66" s="8" t="s">
        <v>179</v>
      </c>
      <c r="B66" s="7">
        <v>-13.4</v>
      </c>
      <c r="C66" s="7" t="s">
        <v>48</v>
      </c>
      <c r="D66" s="7" t="s">
        <v>15</v>
      </c>
      <c r="E66" s="7" t="s">
        <v>22</v>
      </c>
      <c r="F66" s="7" t="s">
        <v>21</v>
      </c>
    </row>
    <row r="67" spans="1:6" x14ac:dyDescent="0.3">
      <c r="A67" s="8" t="s">
        <v>180</v>
      </c>
      <c r="B67" s="7">
        <v>4.6760000000000002</v>
      </c>
      <c r="C67" s="7" t="s">
        <v>49</v>
      </c>
      <c r="D67" s="7" t="s">
        <v>20</v>
      </c>
      <c r="E67" s="7" t="s">
        <v>19</v>
      </c>
      <c r="F67" s="7">
        <v>0.73</v>
      </c>
    </row>
    <row r="68" spans="1:6" x14ac:dyDescent="0.3">
      <c r="A68" s="8" t="s">
        <v>181</v>
      </c>
      <c r="B68" s="7">
        <v>18.07</v>
      </c>
      <c r="C68" s="7" t="s">
        <v>50</v>
      </c>
      <c r="D68" s="7" t="s">
        <v>20</v>
      </c>
      <c r="E68" s="7" t="s">
        <v>19</v>
      </c>
      <c r="F68" s="7">
        <v>0.16</v>
      </c>
    </row>
    <row r="69" spans="1:6" x14ac:dyDescent="0.3">
      <c r="A69" s="8"/>
      <c r="B69" s="7"/>
      <c r="C69" s="7"/>
      <c r="D69" s="7"/>
      <c r="E69" s="7"/>
      <c r="F69" s="7"/>
    </row>
    <row r="70" spans="1:6" x14ac:dyDescent="0.3">
      <c r="A70" s="8" t="s">
        <v>59</v>
      </c>
      <c r="B70" s="7"/>
      <c r="C70" s="7"/>
      <c r="D70" s="7"/>
      <c r="E70" s="7"/>
      <c r="F70" s="7"/>
    </row>
    <row r="71" spans="1:6" x14ac:dyDescent="0.3">
      <c r="A71" s="8" t="s">
        <v>179</v>
      </c>
      <c r="B71" s="7">
        <v>-59.29</v>
      </c>
      <c r="C71" s="7" t="s">
        <v>51</v>
      </c>
      <c r="D71" s="7" t="s">
        <v>15</v>
      </c>
      <c r="E71" s="7" t="s">
        <v>14</v>
      </c>
      <c r="F71" s="7">
        <v>0.04</v>
      </c>
    </row>
    <row r="72" spans="1:6" x14ac:dyDescent="0.3">
      <c r="A72" s="8" t="s">
        <v>180</v>
      </c>
      <c r="B72" s="7">
        <v>44.39</v>
      </c>
      <c r="C72" s="7" t="s">
        <v>52</v>
      </c>
      <c r="D72" s="7" t="s">
        <v>15</v>
      </c>
      <c r="E72" s="7" t="s">
        <v>14</v>
      </c>
      <c r="F72" s="7">
        <v>0.04</v>
      </c>
    </row>
    <row r="73" spans="1:6" x14ac:dyDescent="0.3">
      <c r="A73" s="8" t="s">
        <v>181</v>
      </c>
      <c r="B73" s="7">
        <v>103.7</v>
      </c>
      <c r="C73" s="7" t="s">
        <v>53</v>
      </c>
      <c r="D73" s="7" t="s">
        <v>15</v>
      </c>
      <c r="E73" s="7" t="s">
        <v>22</v>
      </c>
      <c r="F73" s="7" t="s">
        <v>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D7BF2-0A62-4E56-A406-EFCA60EDD788}">
  <dimension ref="A1:O83"/>
  <sheetViews>
    <sheetView workbookViewId="0">
      <selection activeCell="J4" sqref="J4"/>
    </sheetView>
  </sheetViews>
  <sheetFormatPr defaultRowHeight="14.4" x14ac:dyDescent="0.3"/>
  <sheetData>
    <row r="1" spans="1:15" x14ac:dyDescent="0.3">
      <c r="A1" s="11" t="s">
        <v>182</v>
      </c>
      <c r="B1" s="12"/>
      <c r="C1" s="12"/>
      <c r="D1" s="12"/>
      <c r="E1" s="12"/>
      <c r="F1" s="12"/>
      <c r="G1" s="12"/>
      <c r="I1" s="6" t="s">
        <v>183</v>
      </c>
    </row>
    <row r="2" spans="1:15" x14ac:dyDescent="0.3">
      <c r="A2" s="33" t="s">
        <v>124</v>
      </c>
      <c r="B2" s="41" t="s">
        <v>132</v>
      </c>
      <c r="C2" s="34"/>
      <c r="D2" s="34"/>
      <c r="E2" s="34"/>
      <c r="F2" s="34"/>
      <c r="G2" s="34"/>
      <c r="I2" s="6" t="s">
        <v>124</v>
      </c>
      <c r="J2" s="41" t="s">
        <v>132</v>
      </c>
      <c r="K2" s="34"/>
      <c r="L2" s="34"/>
      <c r="M2" s="34"/>
      <c r="N2" s="34"/>
      <c r="O2" s="34"/>
    </row>
    <row r="3" spans="1:15" x14ac:dyDescent="0.3">
      <c r="A3" s="34"/>
      <c r="B3" s="42" t="s">
        <v>0</v>
      </c>
      <c r="C3" s="43"/>
      <c r="D3" s="42" t="s">
        <v>125</v>
      </c>
      <c r="E3" s="43"/>
      <c r="F3" s="42" t="s">
        <v>126</v>
      </c>
      <c r="G3" s="43"/>
      <c r="H3" s="30"/>
      <c r="I3" s="31"/>
      <c r="J3" s="31" t="s">
        <v>0</v>
      </c>
      <c r="K3" s="31"/>
      <c r="L3" s="31" t="s">
        <v>125</v>
      </c>
      <c r="M3" s="31"/>
      <c r="N3" s="31" t="s">
        <v>126</v>
      </c>
      <c r="O3" s="31"/>
    </row>
    <row r="4" spans="1:15" x14ac:dyDescent="0.3">
      <c r="A4" s="33" t="s">
        <v>108</v>
      </c>
      <c r="B4" s="28">
        <f>J4/4</f>
        <v>3.3500000000000002E-2</v>
      </c>
      <c r="C4" s="28">
        <f>K4/4</f>
        <v>3.7499999999999999E-2</v>
      </c>
      <c r="D4" s="28">
        <f>L4/5</f>
        <v>7.0999999999999994E-2</v>
      </c>
      <c r="E4" s="28">
        <f>M4/5</f>
        <v>7.2999999999999995E-2</v>
      </c>
      <c r="F4" s="28">
        <f>N4/4</f>
        <v>0.1125</v>
      </c>
      <c r="G4" s="28">
        <f>O4/4</f>
        <v>0.12125</v>
      </c>
      <c r="H4" s="30"/>
      <c r="I4" s="35" t="s">
        <v>108</v>
      </c>
      <c r="J4" s="30">
        <v>0.13400000000000001</v>
      </c>
      <c r="K4" s="30">
        <v>0.15</v>
      </c>
      <c r="L4" s="30">
        <v>0.35499999999999998</v>
      </c>
      <c r="M4" s="30">
        <v>0.36499999999999999</v>
      </c>
      <c r="N4" s="30">
        <v>0.45</v>
      </c>
      <c r="O4" s="30">
        <v>0.48499999999999999</v>
      </c>
    </row>
    <row r="5" spans="1:15" x14ac:dyDescent="0.3">
      <c r="A5" s="34"/>
      <c r="B5" s="28">
        <f>J5/4</f>
        <v>4.1000000000000002E-2</v>
      </c>
      <c r="C5" s="28">
        <f>K5/4</f>
        <v>3.875E-2</v>
      </c>
      <c r="D5" s="28">
        <f>L5/5</f>
        <v>7.0000000000000007E-2</v>
      </c>
      <c r="E5" s="28">
        <f>M5/5</f>
        <v>7.2400000000000006E-2</v>
      </c>
      <c r="F5" s="28">
        <f>N5/4</f>
        <v>0.12</v>
      </c>
      <c r="G5" s="28">
        <f>O5/4</f>
        <v>0.10625</v>
      </c>
      <c r="H5" s="30"/>
      <c r="I5" s="35"/>
      <c r="J5" s="30">
        <v>0.16400000000000001</v>
      </c>
      <c r="K5" s="30">
        <v>0.155</v>
      </c>
      <c r="L5" s="30">
        <v>0.35000000000000003</v>
      </c>
      <c r="M5" s="30">
        <v>0.36200000000000004</v>
      </c>
      <c r="N5" s="30">
        <v>0.48</v>
      </c>
      <c r="O5" s="30">
        <v>0.42499999999999999</v>
      </c>
    </row>
    <row r="6" spans="1:15" x14ac:dyDescent="0.3">
      <c r="A6" s="14" t="s">
        <v>3</v>
      </c>
      <c r="B6" s="38">
        <f>AVERAGE(B4:C5)</f>
        <v>3.7687500000000006E-2</v>
      </c>
      <c r="C6" s="38"/>
      <c r="D6" s="38">
        <f>AVERAGE(D4:E5)</f>
        <v>7.1599999999999997E-2</v>
      </c>
      <c r="E6" s="38"/>
      <c r="F6" s="38">
        <f>AVERAGE(F4:G5)</f>
        <v>0.115</v>
      </c>
      <c r="G6" s="38"/>
      <c r="H6" s="30"/>
      <c r="I6" s="31" t="s">
        <v>3</v>
      </c>
      <c r="J6" s="43">
        <f>AVERAGE(J4:K5)</f>
        <v>0.15075000000000002</v>
      </c>
      <c r="K6" s="43"/>
      <c r="L6" s="43">
        <v>0.35800000000000004</v>
      </c>
      <c r="M6" s="43"/>
      <c r="N6" s="43">
        <f>AVERAGE(N4:O5)</f>
        <v>0.46</v>
      </c>
      <c r="O6" s="43"/>
    </row>
    <row r="7" spans="1:15" x14ac:dyDescent="0.3">
      <c r="A7" s="14" t="s">
        <v>1</v>
      </c>
      <c r="B7" s="38">
        <f>STDEV(B4:C5)</f>
        <v>3.1449364063522805E-3</v>
      </c>
      <c r="C7" s="38"/>
      <c r="D7" s="38">
        <f>STDEV(D4:E5)</f>
        <v>1.3564659966250514E-3</v>
      </c>
      <c r="E7" s="38"/>
      <c r="F7" s="38">
        <f>STDEV(F4:G5)</f>
        <v>6.9970231765611093E-3</v>
      </c>
      <c r="G7" s="38"/>
      <c r="H7" s="30"/>
      <c r="I7" s="31" t="s">
        <v>1</v>
      </c>
      <c r="J7" s="43">
        <f>STDEV(J4:K5)</f>
        <v>1.2579745625409122E-2</v>
      </c>
      <c r="K7" s="43"/>
      <c r="L7" s="43">
        <f>STDEV(L4:M5)</f>
        <v>6.7823299831252628E-3</v>
      </c>
      <c r="M7" s="43"/>
      <c r="N7" s="43">
        <f>STDEV(N4:O5)</f>
        <v>2.7988092706244437E-2</v>
      </c>
      <c r="O7" s="43"/>
    </row>
    <row r="8" spans="1:15" x14ac:dyDescent="0.3">
      <c r="A8" s="36" t="s">
        <v>127</v>
      </c>
      <c r="B8" s="29">
        <f>J8/4</f>
        <v>4.4174999999999999E-2</v>
      </c>
      <c r="C8" s="29">
        <f>K8/4</f>
        <v>4.5999999999999999E-2</v>
      </c>
      <c r="D8" s="29">
        <f t="shared" ref="D8:G9" si="0">L8/5</f>
        <v>8.1000000000000003E-2</v>
      </c>
      <c r="E8" s="29">
        <f t="shared" si="0"/>
        <v>8.4000000000000005E-2</v>
      </c>
      <c r="F8" s="29">
        <f t="shared" si="0"/>
        <v>0.12620000000000001</v>
      </c>
      <c r="G8" s="29">
        <f t="shared" si="0"/>
        <v>0.12740000000000001</v>
      </c>
      <c r="H8" s="30"/>
      <c r="I8" s="35" t="s">
        <v>127</v>
      </c>
      <c r="J8" s="30">
        <v>0.1767</v>
      </c>
      <c r="K8" s="30">
        <v>0.184</v>
      </c>
      <c r="L8" s="30">
        <v>0.40500000000000003</v>
      </c>
      <c r="M8" s="30">
        <v>0.42000000000000004</v>
      </c>
      <c r="N8" s="30">
        <v>0.63100000000000001</v>
      </c>
      <c r="O8" s="30">
        <v>0.63700000000000001</v>
      </c>
    </row>
    <row r="9" spans="1:15" x14ac:dyDescent="0.3">
      <c r="A9" s="34"/>
      <c r="B9" s="29">
        <f>J9/4</f>
        <v>4.4249999999999998E-2</v>
      </c>
      <c r="C9" s="29">
        <f>K9/4</f>
        <v>4.7800000000000002E-2</v>
      </c>
      <c r="D9" s="29">
        <f t="shared" si="0"/>
        <v>0.08</v>
      </c>
      <c r="E9" s="29">
        <f t="shared" si="0"/>
        <v>8.4000000000000005E-2</v>
      </c>
      <c r="F9" s="29">
        <f t="shared" si="0"/>
        <v>0.13700000000000001</v>
      </c>
      <c r="G9" s="29">
        <f t="shared" si="0"/>
        <v>0.11699999999999999</v>
      </c>
      <c r="H9" s="30"/>
      <c r="I9" s="35"/>
      <c r="J9" s="30">
        <v>0.17699999999999999</v>
      </c>
      <c r="K9" s="30">
        <v>0.19120000000000001</v>
      </c>
      <c r="L9" s="30">
        <v>0.4</v>
      </c>
      <c r="M9" s="30">
        <v>0.42000000000000004</v>
      </c>
      <c r="N9" s="30">
        <v>0.68500000000000005</v>
      </c>
      <c r="O9" s="30">
        <v>0.58499999999999996</v>
      </c>
    </row>
    <row r="10" spans="1:15" x14ac:dyDescent="0.3">
      <c r="A10" s="14" t="s">
        <v>3</v>
      </c>
      <c r="B10" s="39">
        <f>AVERAGE(B8:C9)</f>
        <v>4.5556250000000006E-2</v>
      </c>
      <c r="C10" s="39"/>
      <c r="D10" s="39">
        <f>AVERAGE(D8:E9)</f>
        <v>8.2250000000000004E-2</v>
      </c>
      <c r="E10" s="39"/>
      <c r="F10" s="39">
        <f>AVERAGE(F8:G9)</f>
        <v>0.12690000000000001</v>
      </c>
      <c r="G10" s="39"/>
      <c r="H10" s="30"/>
      <c r="I10" s="31" t="s">
        <v>3</v>
      </c>
      <c r="J10" s="43">
        <f>AVERAGE(J8:K9)</f>
        <v>0.18222500000000003</v>
      </c>
      <c r="K10" s="43"/>
      <c r="L10" s="43">
        <v>0.41125</v>
      </c>
      <c r="M10" s="43"/>
      <c r="N10" s="43">
        <v>0.68125000000000002</v>
      </c>
      <c r="O10" s="43"/>
    </row>
    <row r="11" spans="1:15" x14ac:dyDescent="0.3">
      <c r="A11" s="15" t="s">
        <v>1</v>
      </c>
      <c r="B11" s="40">
        <f>STDEV(B8:C9)</f>
        <v>1.7171166481440158E-3</v>
      </c>
      <c r="C11" s="40"/>
      <c r="D11" s="40">
        <f>STDEV(D8:E9)</f>
        <v>2.0615528128088323E-3</v>
      </c>
      <c r="E11" s="40"/>
      <c r="F11" s="40">
        <f>STDEV(F8:G9)</f>
        <v>8.1804645344870312E-3</v>
      </c>
      <c r="G11" s="40"/>
      <c r="H11" s="30"/>
      <c r="I11" s="31" t="s">
        <v>1</v>
      </c>
      <c r="J11" s="43">
        <f>STDEV(J8:K9)</f>
        <v>6.868466592576063E-3</v>
      </c>
      <c r="K11" s="43"/>
      <c r="L11" s="43">
        <f>STDEV(L8:M9)</f>
        <v>1.0307764064044161E-2</v>
      </c>
      <c r="M11" s="43"/>
      <c r="N11" s="43">
        <f>STDEV(N8:O9)</f>
        <v>4.0902322672435161E-2</v>
      </c>
      <c r="O11" s="43"/>
    </row>
    <row r="13" spans="1:15" x14ac:dyDescent="0.3">
      <c r="B13" s="37" t="s">
        <v>58</v>
      </c>
      <c r="C13" s="37"/>
      <c r="D13" s="37" t="s">
        <v>184</v>
      </c>
      <c r="E13" s="37"/>
    </row>
    <row r="14" spans="1:15" x14ac:dyDescent="0.3">
      <c r="B14" s="6" t="s">
        <v>128</v>
      </c>
      <c r="C14" s="6" t="s">
        <v>133</v>
      </c>
      <c r="D14" s="6" t="s">
        <v>128</v>
      </c>
      <c r="E14" s="6" t="s">
        <v>134</v>
      </c>
    </row>
    <row r="15" spans="1:15" x14ac:dyDescent="0.3">
      <c r="A15" s="11" t="s">
        <v>0</v>
      </c>
      <c r="B15">
        <v>6.0474999999999994E-2</v>
      </c>
      <c r="C15">
        <v>7.9424999999999996E-2</v>
      </c>
      <c r="D15">
        <v>0.15049999999999999</v>
      </c>
      <c r="E15">
        <v>0.18222500000000003</v>
      </c>
    </row>
    <row r="16" spans="1:15" x14ac:dyDescent="0.3">
      <c r="A16" s="11" t="s">
        <v>135</v>
      </c>
      <c r="B16">
        <v>6.9099999999999995E-2</v>
      </c>
      <c r="C16">
        <v>7.8350000000000003E-2</v>
      </c>
      <c r="D16">
        <v>0.35799999999999998</v>
      </c>
      <c r="E16">
        <v>0.41120000000000001</v>
      </c>
    </row>
    <row r="17" spans="1:6" x14ac:dyDescent="0.3">
      <c r="A17" s="11" t="s">
        <v>126</v>
      </c>
      <c r="B17">
        <v>9.4850000000000004E-2</v>
      </c>
      <c r="C17">
        <v>0.12525</v>
      </c>
      <c r="D17">
        <v>0.46</v>
      </c>
      <c r="E17">
        <v>0.68130000000000002</v>
      </c>
    </row>
    <row r="19" spans="1:6" x14ac:dyDescent="0.3">
      <c r="A19" s="11" t="s">
        <v>2</v>
      </c>
    </row>
    <row r="20" spans="1:6" x14ac:dyDescent="0.3">
      <c r="A20" s="8" t="s">
        <v>185</v>
      </c>
      <c r="B20" s="7" t="s">
        <v>186</v>
      </c>
      <c r="C20" s="7"/>
      <c r="D20" s="7"/>
      <c r="E20" s="7"/>
      <c r="F20" s="7"/>
    </row>
    <row r="21" spans="1:6" x14ac:dyDescent="0.3">
      <c r="A21" s="8" t="s">
        <v>156</v>
      </c>
      <c r="B21" s="7">
        <v>0.05</v>
      </c>
      <c r="C21" s="7"/>
      <c r="D21" s="7"/>
      <c r="E21" s="7"/>
      <c r="F21" s="7"/>
    </row>
    <row r="22" spans="1:6" x14ac:dyDescent="0.3">
      <c r="A22" s="8"/>
      <c r="B22" s="7"/>
      <c r="C22" s="7"/>
      <c r="D22" s="7"/>
      <c r="E22" s="7"/>
      <c r="F22" s="7"/>
    </row>
    <row r="23" spans="1:6" x14ac:dyDescent="0.3">
      <c r="A23" s="8" t="s">
        <v>7</v>
      </c>
      <c r="B23" s="7" t="s">
        <v>8</v>
      </c>
      <c r="C23" s="7" t="s">
        <v>9</v>
      </c>
      <c r="D23" s="7" t="s">
        <v>10</v>
      </c>
      <c r="E23" s="7" t="s">
        <v>11</v>
      </c>
      <c r="F23" s="7"/>
    </row>
    <row r="24" spans="1:6" x14ac:dyDescent="0.3">
      <c r="A24" s="8" t="s">
        <v>136</v>
      </c>
      <c r="B24" s="7">
        <v>0.14510000000000001</v>
      </c>
      <c r="C24" s="7">
        <v>0.51</v>
      </c>
      <c r="D24" s="7" t="s">
        <v>19</v>
      </c>
      <c r="E24" s="7" t="s">
        <v>20</v>
      </c>
      <c r="F24" s="7"/>
    </row>
    <row r="25" spans="1:6" x14ac:dyDescent="0.3">
      <c r="A25" s="8" t="s">
        <v>16</v>
      </c>
      <c r="B25" s="7">
        <v>96.39</v>
      </c>
      <c r="C25" s="7" t="s">
        <v>21</v>
      </c>
      <c r="D25" s="7" t="s">
        <v>22</v>
      </c>
      <c r="E25" s="7" t="s">
        <v>15</v>
      </c>
      <c r="F25" s="7"/>
    </row>
    <row r="26" spans="1:6" x14ac:dyDescent="0.3">
      <c r="A26" s="8" t="s">
        <v>17</v>
      </c>
      <c r="B26" s="7">
        <v>1.5880000000000001</v>
      </c>
      <c r="C26" s="7">
        <v>1E-3</v>
      </c>
      <c r="D26" s="7" t="s">
        <v>54</v>
      </c>
      <c r="E26" s="7" t="s">
        <v>15</v>
      </c>
      <c r="F26" s="7"/>
    </row>
    <row r="27" spans="1:6" x14ac:dyDescent="0.3">
      <c r="A27" s="8"/>
      <c r="B27" s="7"/>
      <c r="C27" s="7"/>
      <c r="D27" s="7"/>
      <c r="E27" s="7"/>
      <c r="F27" s="7"/>
    </row>
    <row r="28" spans="1:6" x14ac:dyDescent="0.3">
      <c r="A28" s="8" t="s">
        <v>23</v>
      </c>
      <c r="B28" s="7" t="s">
        <v>24</v>
      </c>
      <c r="C28" s="7" t="s">
        <v>25</v>
      </c>
      <c r="D28" s="7" t="s">
        <v>26</v>
      </c>
      <c r="E28" s="7" t="s">
        <v>27</v>
      </c>
      <c r="F28" s="7" t="s">
        <v>9</v>
      </c>
    </row>
    <row r="29" spans="1:6" x14ac:dyDescent="0.3">
      <c r="A29" s="8" t="s">
        <v>136</v>
      </c>
      <c r="B29" s="7">
        <v>3.8080000000000001E-5</v>
      </c>
      <c r="C29" s="7">
        <v>2</v>
      </c>
      <c r="D29" s="7">
        <v>1.9040000000000001E-5</v>
      </c>
      <c r="E29" s="7" t="s">
        <v>187</v>
      </c>
      <c r="F29" s="7" t="s">
        <v>188</v>
      </c>
    </row>
    <row r="30" spans="1:6" x14ac:dyDescent="0.3">
      <c r="A30" s="8" t="s">
        <v>16</v>
      </c>
      <c r="B30" s="7">
        <v>2.53E-2</v>
      </c>
      <c r="C30" s="7">
        <v>2</v>
      </c>
      <c r="D30" s="7">
        <v>1.265E-2</v>
      </c>
      <c r="E30" s="7" t="s">
        <v>189</v>
      </c>
      <c r="F30" s="7" t="s">
        <v>30</v>
      </c>
    </row>
    <row r="31" spans="1:6" x14ac:dyDescent="0.3">
      <c r="A31" s="8" t="s">
        <v>17</v>
      </c>
      <c r="B31" s="7">
        <v>4.1669999999999999E-4</v>
      </c>
      <c r="C31" s="7">
        <v>1</v>
      </c>
      <c r="D31" s="7">
        <v>4.1669999999999999E-4</v>
      </c>
      <c r="E31" s="7" t="s">
        <v>190</v>
      </c>
      <c r="F31" s="7" t="s">
        <v>64</v>
      </c>
    </row>
    <row r="32" spans="1:6" x14ac:dyDescent="0.3">
      <c r="A32" s="8" t="s">
        <v>28</v>
      </c>
      <c r="B32" s="7">
        <v>4.9149999999999997E-4</v>
      </c>
      <c r="C32" s="7">
        <v>18</v>
      </c>
      <c r="D32" s="7">
        <v>2.7310000000000001E-5</v>
      </c>
      <c r="E32" s="7"/>
      <c r="F32" s="7"/>
    </row>
    <row r="34" spans="1:6" x14ac:dyDescent="0.3">
      <c r="A34" s="8" t="s">
        <v>65</v>
      </c>
      <c r="B34" s="7" t="s">
        <v>35</v>
      </c>
      <c r="C34" s="7" t="s">
        <v>36</v>
      </c>
      <c r="D34" s="7" t="s">
        <v>11</v>
      </c>
      <c r="E34" s="7" t="s">
        <v>37</v>
      </c>
      <c r="F34" s="7" t="s">
        <v>38</v>
      </c>
    </row>
    <row r="35" spans="1:6" x14ac:dyDescent="0.3">
      <c r="A35" s="8"/>
      <c r="B35" s="7"/>
      <c r="C35" s="7"/>
      <c r="D35" s="7"/>
      <c r="E35" s="7"/>
      <c r="F35" s="7"/>
    </row>
    <row r="36" spans="1:6" x14ac:dyDescent="0.3">
      <c r="A36" s="8" t="s">
        <v>191</v>
      </c>
      <c r="B36" s="7">
        <v>-7.4999999999999997E-3</v>
      </c>
      <c r="C36" s="7" t="s">
        <v>192</v>
      </c>
      <c r="D36" s="7" t="s">
        <v>20</v>
      </c>
      <c r="E36" s="7" t="s">
        <v>19</v>
      </c>
      <c r="F36" s="7">
        <v>0.36</v>
      </c>
    </row>
    <row r="37" spans="1:6" x14ac:dyDescent="0.3">
      <c r="A37" s="8" t="s">
        <v>193</v>
      </c>
      <c r="B37" s="7">
        <v>-3.3500000000000002E-2</v>
      </c>
      <c r="C37" s="7" t="s">
        <v>194</v>
      </c>
      <c r="D37" s="7" t="s">
        <v>15</v>
      </c>
      <c r="E37" s="7" t="s">
        <v>22</v>
      </c>
      <c r="F37" s="7" t="s">
        <v>21</v>
      </c>
    </row>
    <row r="38" spans="1:6" x14ac:dyDescent="0.3">
      <c r="A38" s="8" t="s">
        <v>195</v>
      </c>
      <c r="B38" s="7">
        <v>-3.925E-2</v>
      </c>
      <c r="C38" s="7" t="s">
        <v>196</v>
      </c>
      <c r="D38" s="7" t="s">
        <v>15</v>
      </c>
      <c r="E38" s="7" t="s">
        <v>22</v>
      </c>
      <c r="F38" s="7" t="s">
        <v>21</v>
      </c>
    </row>
    <row r="39" spans="1:6" x14ac:dyDescent="0.3">
      <c r="A39" s="8" t="s">
        <v>197</v>
      </c>
      <c r="B39" s="7">
        <v>-7.6999999999999999E-2</v>
      </c>
      <c r="C39" s="7" t="s">
        <v>198</v>
      </c>
      <c r="D39" s="7" t="s">
        <v>15</v>
      </c>
      <c r="E39" s="7" t="s">
        <v>22</v>
      </c>
      <c r="F39" s="7" t="s">
        <v>21</v>
      </c>
    </row>
    <row r="40" spans="1:6" x14ac:dyDescent="0.3">
      <c r="A40" s="8" t="s">
        <v>199</v>
      </c>
      <c r="B40" s="7">
        <v>-8.8749999999999996E-2</v>
      </c>
      <c r="C40" s="7" t="s">
        <v>200</v>
      </c>
      <c r="D40" s="7" t="s">
        <v>15</v>
      </c>
      <c r="E40" s="7" t="s">
        <v>22</v>
      </c>
      <c r="F40" s="7" t="s">
        <v>21</v>
      </c>
    </row>
    <row r="41" spans="1:6" x14ac:dyDescent="0.3">
      <c r="A41" s="8" t="s">
        <v>201</v>
      </c>
      <c r="B41" s="7">
        <v>-2.5999999999999999E-2</v>
      </c>
      <c r="C41" s="7" t="s">
        <v>202</v>
      </c>
      <c r="D41" s="7" t="s">
        <v>15</v>
      </c>
      <c r="E41" s="7" t="s">
        <v>22</v>
      </c>
      <c r="F41" s="7" t="s">
        <v>21</v>
      </c>
    </row>
    <row r="42" spans="1:6" x14ac:dyDescent="0.3">
      <c r="A42" s="8" t="s">
        <v>203</v>
      </c>
      <c r="B42" s="7">
        <v>-3.175E-2</v>
      </c>
      <c r="C42" s="7" t="s">
        <v>204</v>
      </c>
      <c r="D42" s="7" t="s">
        <v>15</v>
      </c>
      <c r="E42" s="7" t="s">
        <v>22</v>
      </c>
      <c r="F42" s="7" t="s">
        <v>21</v>
      </c>
    </row>
    <row r="43" spans="1:6" x14ac:dyDescent="0.3">
      <c r="A43" s="8" t="s">
        <v>205</v>
      </c>
      <c r="B43" s="7">
        <v>-6.9500000000000006E-2</v>
      </c>
      <c r="C43" s="7" t="s">
        <v>206</v>
      </c>
      <c r="D43" s="7" t="s">
        <v>15</v>
      </c>
      <c r="E43" s="7" t="s">
        <v>22</v>
      </c>
      <c r="F43" s="7" t="s">
        <v>21</v>
      </c>
    </row>
    <row r="44" spans="1:6" x14ac:dyDescent="0.3">
      <c r="A44" s="8" t="s">
        <v>207</v>
      </c>
      <c r="B44" s="7">
        <v>-8.1250000000000003E-2</v>
      </c>
      <c r="C44" s="7" t="s">
        <v>208</v>
      </c>
      <c r="D44" s="7" t="s">
        <v>15</v>
      </c>
      <c r="E44" s="7" t="s">
        <v>22</v>
      </c>
      <c r="F44" s="7" t="s">
        <v>21</v>
      </c>
    </row>
    <row r="45" spans="1:6" x14ac:dyDescent="0.3">
      <c r="A45" s="8" t="s">
        <v>209</v>
      </c>
      <c r="B45" s="7">
        <v>-5.7499999999999999E-3</v>
      </c>
      <c r="C45" s="7" t="s">
        <v>210</v>
      </c>
      <c r="D45" s="7" t="s">
        <v>20</v>
      </c>
      <c r="E45" s="7" t="s">
        <v>19</v>
      </c>
      <c r="F45" s="7">
        <v>0.64</v>
      </c>
    </row>
    <row r="46" spans="1:6" x14ac:dyDescent="0.3">
      <c r="A46" s="8" t="s">
        <v>211</v>
      </c>
      <c r="B46" s="7">
        <v>-4.3499999999999997E-2</v>
      </c>
      <c r="C46" s="7" t="s">
        <v>212</v>
      </c>
      <c r="D46" s="7" t="s">
        <v>15</v>
      </c>
      <c r="E46" s="7" t="s">
        <v>22</v>
      </c>
      <c r="F46" s="7" t="s">
        <v>21</v>
      </c>
    </row>
    <row r="47" spans="1:6" x14ac:dyDescent="0.3">
      <c r="A47" s="8" t="s">
        <v>213</v>
      </c>
      <c r="B47" s="7">
        <v>-5.525E-2</v>
      </c>
      <c r="C47" s="7" t="s">
        <v>214</v>
      </c>
      <c r="D47" s="7" t="s">
        <v>15</v>
      </c>
      <c r="E47" s="7" t="s">
        <v>22</v>
      </c>
      <c r="F47" s="7" t="s">
        <v>21</v>
      </c>
    </row>
    <row r="48" spans="1:6" x14ac:dyDescent="0.3">
      <c r="A48" s="8" t="s">
        <v>215</v>
      </c>
      <c r="B48" s="7">
        <v>-3.7749999999999999E-2</v>
      </c>
      <c r="C48" s="7" t="s">
        <v>216</v>
      </c>
      <c r="D48" s="7" t="s">
        <v>15</v>
      </c>
      <c r="E48" s="7" t="s">
        <v>22</v>
      </c>
      <c r="F48" s="7" t="s">
        <v>21</v>
      </c>
    </row>
    <row r="49" spans="1:6" x14ac:dyDescent="0.3">
      <c r="A49" s="8" t="s">
        <v>217</v>
      </c>
      <c r="B49" s="7">
        <v>-4.9500000000000002E-2</v>
      </c>
      <c r="C49" s="7" t="s">
        <v>218</v>
      </c>
      <c r="D49" s="7" t="s">
        <v>15</v>
      </c>
      <c r="E49" s="7" t="s">
        <v>22</v>
      </c>
      <c r="F49" s="7" t="s">
        <v>21</v>
      </c>
    </row>
    <row r="50" spans="1:6" x14ac:dyDescent="0.3">
      <c r="A50" s="8" t="s">
        <v>219</v>
      </c>
      <c r="B50" s="7">
        <v>-1.175E-2</v>
      </c>
      <c r="C50" s="7" t="s">
        <v>220</v>
      </c>
      <c r="D50" s="7" t="s">
        <v>15</v>
      </c>
      <c r="E50" s="7" t="s">
        <v>14</v>
      </c>
      <c r="F50" s="7">
        <v>0.05</v>
      </c>
    </row>
    <row r="52" spans="1:6" x14ac:dyDescent="0.3">
      <c r="A52" s="10" t="s">
        <v>129</v>
      </c>
    </row>
    <row r="53" spans="1:6" x14ac:dyDescent="0.3">
      <c r="A53" s="8" t="s">
        <v>185</v>
      </c>
      <c r="B53" s="7" t="s">
        <v>186</v>
      </c>
      <c r="C53" s="7"/>
      <c r="D53" s="7"/>
      <c r="E53" s="7"/>
      <c r="F53" s="7"/>
    </row>
    <row r="54" spans="1:6" x14ac:dyDescent="0.3">
      <c r="A54" s="8" t="s">
        <v>156</v>
      </c>
      <c r="B54" s="7">
        <v>0.05</v>
      </c>
      <c r="C54" s="7"/>
      <c r="D54" s="7"/>
      <c r="E54" s="7"/>
      <c r="F54" s="7"/>
    </row>
    <row r="55" spans="1:6" x14ac:dyDescent="0.3">
      <c r="A55" s="8"/>
      <c r="B55" s="7"/>
      <c r="C55" s="7"/>
      <c r="D55" s="7"/>
      <c r="E55" s="7"/>
      <c r="F55" s="7"/>
    </row>
    <row r="56" spans="1:6" x14ac:dyDescent="0.3">
      <c r="A56" s="8" t="s">
        <v>7</v>
      </c>
      <c r="B56" s="7" t="s">
        <v>8</v>
      </c>
      <c r="C56" s="7" t="s">
        <v>9</v>
      </c>
      <c r="D56" s="7" t="s">
        <v>10</v>
      </c>
      <c r="E56" s="7" t="s">
        <v>11</v>
      </c>
      <c r="F56" s="7"/>
    </row>
    <row r="57" spans="1:6" x14ac:dyDescent="0.3">
      <c r="A57" s="8" t="s">
        <v>136</v>
      </c>
      <c r="B57" s="7">
        <v>4.0720000000000001</v>
      </c>
      <c r="C57" s="7" t="s">
        <v>21</v>
      </c>
      <c r="D57" s="7" t="s">
        <v>22</v>
      </c>
      <c r="E57" s="7" t="s">
        <v>15</v>
      </c>
      <c r="F57" s="7"/>
    </row>
    <row r="58" spans="1:6" x14ac:dyDescent="0.3">
      <c r="A58" s="8" t="s">
        <v>16</v>
      </c>
      <c r="B58" s="7">
        <v>89.04</v>
      </c>
      <c r="C58" s="7" t="s">
        <v>21</v>
      </c>
      <c r="D58" s="7" t="s">
        <v>22</v>
      </c>
      <c r="E58" s="7" t="s">
        <v>15</v>
      </c>
      <c r="F58" s="7"/>
    </row>
    <row r="59" spans="1:6" x14ac:dyDescent="0.3">
      <c r="A59" s="8" t="s">
        <v>17</v>
      </c>
      <c r="B59" s="7">
        <v>5.665</v>
      </c>
      <c r="C59" s="7" t="s">
        <v>21</v>
      </c>
      <c r="D59" s="7" t="s">
        <v>22</v>
      </c>
      <c r="E59" s="7" t="s">
        <v>15</v>
      </c>
      <c r="F59" s="7"/>
    </row>
    <row r="60" spans="1:6" x14ac:dyDescent="0.3">
      <c r="A60" s="8"/>
      <c r="B60" s="7"/>
      <c r="C60" s="7"/>
      <c r="D60" s="7"/>
      <c r="E60" s="7"/>
      <c r="F60" s="7"/>
    </row>
    <row r="61" spans="1:6" x14ac:dyDescent="0.3">
      <c r="A61" s="8" t="s">
        <v>23</v>
      </c>
      <c r="B61" s="7" t="s">
        <v>24</v>
      </c>
      <c r="C61" s="7" t="s">
        <v>25</v>
      </c>
      <c r="D61" s="7" t="s">
        <v>26</v>
      </c>
      <c r="E61" s="7" t="s">
        <v>27</v>
      </c>
      <c r="F61" s="7" t="s">
        <v>9</v>
      </c>
    </row>
    <row r="62" spans="1:6" x14ac:dyDescent="0.3">
      <c r="A62" s="8" t="s">
        <v>136</v>
      </c>
      <c r="B62" s="7">
        <v>2.8000000000000001E-2</v>
      </c>
      <c r="C62" s="7">
        <v>2</v>
      </c>
      <c r="D62" s="7">
        <v>1.4E-2</v>
      </c>
      <c r="E62" s="7" t="s">
        <v>137</v>
      </c>
      <c r="F62" s="7" t="s">
        <v>30</v>
      </c>
    </row>
    <row r="63" spans="1:6" x14ac:dyDescent="0.3">
      <c r="A63" s="8" t="s">
        <v>16</v>
      </c>
      <c r="B63" s="7">
        <v>0.61229999999999996</v>
      </c>
      <c r="C63" s="7">
        <v>2</v>
      </c>
      <c r="D63" s="7">
        <v>0.30620000000000003</v>
      </c>
      <c r="E63" s="7" t="s">
        <v>138</v>
      </c>
      <c r="F63" s="7" t="s">
        <v>30</v>
      </c>
    </row>
    <row r="64" spans="1:6" x14ac:dyDescent="0.3">
      <c r="A64" s="8" t="s">
        <v>17</v>
      </c>
      <c r="B64" s="7">
        <v>3.8960000000000002E-2</v>
      </c>
      <c r="C64" s="7">
        <v>1</v>
      </c>
      <c r="D64" s="7">
        <v>3.8960000000000002E-2</v>
      </c>
      <c r="E64" s="7" t="s">
        <v>139</v>
      </c>
      <c r="F64" s="7" t="s">
        <v>30</v>
      </c>
    </row>
    <row r="65" spans="1:6" x14ac:dyDescent="0.3">
      <c r="A65" s="8" t="s">
        <v>28</v>
      </c>
      <c r="B65" s="7">
        <v>8.4049999999999993E-3</v>
      </c>
      <c r="C65" s="7">
        <v>18</v>
      </c>
      <c r="D65" s="7">
        <v>4.6700000000000002E-4</v>
      </c>
      <c r="E65" s="7"/>
      <c r="F65" s="7"/>
    </row>
    <row r="67" spans="1:6" x14ac:dyDescent="0.3">
      <c r="A67" s="8" t="s">
        <v>65</v>
      </c>
      <c r="B67" s="7" t="s">
        <v>35</v>
      </c>
      <c r="C67" s="7" t="s">
        <v>36</v>
      </c>
      <c r="D67" s="7" t="s">
        <v>11</v>
      </c>
      <c r="E67" s="7" t="s">
        <v>37</v>
      </c>
      <c r="F67" s="7" t="s">
        <v>38</v>
      </c>
    </row>
    <row r="68" spans="1:6" x14ac:dyDescent="0.3">
      <c r="A68" s="8"/>
      <c r="B68" s="7"/>
      <c r="C68" s="7"/>
      <c r="D68" s="7"/>
      <c r="E68" s="7"/>
      <c r="F68" s="7"/>
    </row>
    <row r="69" spans="1:6" x14ac:dyDescent="0.3">
      <c r="A69" s="8" t="s">
        <v>191</v>
      </c>
      <c r="B69" s="7">
        <v>-1.4E-2</v>
      </c>
      <c r="C69" s="7" t="s">
        <v>221</v>
      </c>
      <c r="D69" s="7" t="s">
        <v>20</v>
      </c>
      <c r="E69" s="7" t="s">
        <v>19</v>
      </c>
      <c r="F69" s="7">
        <v>0.94</v>
      </c>
    </row>
    <row r="70" spans="1:6" x14ac:dyDescent="0.3">
      <c r="A70" s="8" t="s">
        <v>193</v>
      </c>
      <c r="B70" s="7">
        <v>-0.20730000000000001</v>
      </c>
      <c r="C70" s="7" t="s">
        <v>222</v>
      </c>
      <c r="D70" s="7" t="s">
        <v>15</v>
      </c>
      <c r="E70" s="7" t="s">
        <v>22</v>
      </c>
      <c r="F70" s="7" t="s">
        <v>21</v>
      </c>
    </row>
    <row r="71" spans="1:6" x14ac:dyDescent="0.3">
      <c r="A71" s="8" t="s">
        <v>195</v>
      </c>
      <c r="B71" s="7">
        <v>-0.26050000000000001</v>
      </c>
      <c r="C71" s="7" t="s">
        <v>223</v>
      </c>
      <c r="D71" s="7" t="s">
        <v>15</v>
      </c>
      <c r="E71" s="7" t="s">
        <v>22</v>
      </c>
      <c r="F71" s="7" t="s">
        <v>21</v>
      </c>
    </row>
    <row r="72" spans="1:6" x14ac:dyDescent="0.3">
      <c r="A72" s="8" t="s">
        <v>197</v>
      </c>
      <c r="B72" s="7">
        <v>-0.30930000000000002</v>
      </c>
      <c r="C72" s="7" t="s">
        <v>224</v>
      </c>
      <c r="D72" s="7" t="s">
        <v>15</v>
      </c>
      <c r="E72" s="7" t="s">
        <v>22</v>
      </c>
      <c r="F72" s="7" t="s">
        <v>21</v>
      </c>
    </row>
    <row r="73" spans="1:6" x14ac:dyDescent="0.3">
      <c r="A73" s="8" t="s">
        <v>199</v>
      </c>
      <c r="B73" s="7">
        <v>-0.48380000000000001</v>
      </c>
      <c r="C73" s="7" t="s">
        <v>225</v>
      </c>
      <c r="D73" s="7" t="s">
        <v>15</v>
      </c>
      <c r="E73" s="7" t="s">
        <v>22</v>
      </c>
      <c r="F73" s="7" t="s">
        <v>21</v>
      </c>
    </row>
    <row r="74" spans="1:6" x14ac:dyDescent="0.3">
      <c r="A74" s="8" t="s">
        <v>201</v>
      </c>
      <c r="B74" s="7">
        <v>-0.1933</v>
      </c>
      <c r="C74" s="7" t="s">
        <v>226</v>
      </c>
      <c r="D74" s="7" t="s">
        <v>15</v>
      </c>
      <c r="E74" s="7" t="s">
        <v>22</v>
      </c>
      <c r="F74" s="7" t="s">
        <v>21</v>
      </c>
    </row>
    <row r="75" spans="1:6" x14ac:dyDescent="0.3">
      <c r="A75" s="8" t="s">
        <v>203</v>
      </c>
      <c r="B75" s="7">
        <v>-0.2465</v>
      </c>
      <c r="C75" s="7" t="s">
        <v>227</v>
      </c>
      <c r="D75" s="7" t="s">
        <v>15</v>
      </c>
      <c r="E75" s="7" t="s">
        <v>22</v>
      </c>
      <c r="F75" s="7" t="s">
        <v>21</v>
      </c>
    </row>
    <row r="76" spans="1:6" x14ac:dyDescent="0.3">
      <c r="A76" s="8" t="s">
        <v>205</v>
      </c>
      <c r="B76" s="7">
        <v>-0.29530000000000001</v>
      </c>
      <c r="C76" s="7" t="s">
        <v>228</v>
      </c>
      <c r="D76" s="7" t="s">
        <v>15</v>
      </c>
      <c r="E76" s="7" t="s">
        <v>22</v>
      </c>
      <c r="F76" s="7" t="s">
        <v>21</v>
      </c>
    </row>
    <row r="77" spans="1:6" x14ac:dyDescent="0.3">
      <c r="A77" s="8" t="s">
        <v>207</v>
      </c>
      <c r="B77" s="7">
        <v>-0.4698</v>
      </c>
      <c r="C77" s="7" t="s">
        <v>229</v>
      </c>
      <c r="D77" s="7" t="s">
        <v>15</v>
      </c>
      <c r="E77" s="7" t="s">
        <v>22</v>
      </c>
      <c r="F77" s="7" t="s">
        <v>21</v>
      </c>
    </row>
    <row r="78" spans="1:6" x14ac:dyDescent="0.3">
      <c r="A78" s="8" t="s">
        <v>209</v>
      </c>
      <c r="B78" s="7">
        <v>-5.3249999999999999E-2</v>
      </c>
      <c r="C78" s="7" t="s">
        <v>230</v>
      </c>
      <c r="D78" s="7" t="s">
        <v>15</v>
      </c>
      <c r="E78" s="7" t="s">
        <v>14</v>
      </c>
      <c r="F78" s="7">
        <v>0.03</v>
      </c>
    </row>
    <row r="79" spans="1:6" x14ac:dyDescent="0.3">
      <c r="A79" s="8" t="s">
        <v>211</v>
      </c>
      <c r="B79" s="7">
        <v>-0.10199999999999999</v>
      </c>
      <c r="C79" s="7" t="s">
        <v>231</v>
      </c>
      <c r="D79" s="7" t="s">
        <v>15</v>
      </c>
      <c r="E79" s="7" t="s">
        <v>22</v>
      </c>
      <c r="F79" s="7" t="s">
        <v>21</v>
      </c>
    </row>
    <row r="80" spans="1:6" x14ac:dyDescent="0.3">
      <c r="A80" s="8" t="s">
        <v>213</v>
      </c>
      <c r="B80" s="7">
        <v>-0.27650000000000002</v>
      </c>
      <c r="C80" s="7" t="s">
        <v>232</v>
      </c>
      <c r="D80" s="7" t="s">
        <v>15</v>
      </c>
      <c r="E80" s="7" t="s">
        <v>22</v>
      </c>
      <c r="F80" s="7" t="s">
        <v>21</v>
      </c>
    </row>
    <row r="81" spans="1:6" x14ac:dyDescent="0.3">
      <c r="A81" s="8" t="s">
        <v>215</v>
      </c>
      <c r="B81" s="7">
        <v>-4.8750000000000002E-2</v>
      </c>
      <c r="C81" s="7" t="s">
        <v>233</v>
      </c>
      <c r="D81" s="7" t="s">
        <v>15</v>
      </c>
      <c r="E81" s="7" t="s">
        <v>14</v>
      </c>
      <c r="F81" s="7">
        <v>0.05</v>
      </c>
    </row>
    <row r="82" spans="1:6" x14ac:dyDescent="0.3">
      <c r="A82" s="8" t="s">
        <v>217</v>
      </c>
      <c r="B82" s="7">
        <v>-0.2233</v>
      </c>
      <c r="C82" s="7" t="s">
        <v>234</v>
      </c>
      <c r="D82" s="7" t="s">
        <v>15</v>
      </c>
      <c r="E82" s="7" t="s">
        <v>22</v>
      </c>
      <c r="F82" s="7" t="s">
        <v>21</v>
      </c>
    </row>
    <row r="83" spans="1:6" x14ac:dyDescent="0.3">
      <c r="A83" s="8" t="s">
        <v>219</v>
      </c>
      <c r="B83" s="7">
        <v>-0.17449999999999999</v>
      </c>
      <c r="C83" s="7" t="s">
        <v>235</v>
      </c>
      <c r="D83" s="7" t="s">
        <v>15</v>
      </c>
      <c r="E83" s="7" t="s">
        <v>22</v>
      </c>
      <c r="F83" s="7" t="s">
        <v>21</v>
      </c>
    </row>
  </sheetData>
  <mergeCells count="36">
    <mergeCell ref="N6:O6"/>
    <mergeCell ref="N7:O7"/>
    <mergeCell ref="J10:K10"/>
    <mergeCell ref="J11:K11"/>
    <mergeCell ref="L10:M10"/>
    <mergeCell ref="L11:M11"/>
    <mergeCell ref="N10:O10"/>
    <mergeCell ref="N11:O11"/>
    <mergeCell ref="D11:E11"/>
    <mergeCell ref="F11:G11"/>
    <mergeCell ref="J6:K6"/>
    <mergeCell ref="J7:K7"/>
    <mergeCell ref="L6:M6"/>
    <mergeCell ref="L7:M7"/>
    <mergeCell ref="A2:A3"/>
    <mergeCell ref="B2:G2"/>
    <mergeCell ref="J2:O2"/>
    <mergeCell ref="B3:C3"/>
    <mergeCell ref="D3:E3"/>
    <mergeCell ref="F3:G3"/>
    <mergeCell ref="A4:A5"/>
    <mergeCell ref="I4:I5"/>
    <mergeCell ref="A8:A9"/>
    <mergeCell ref="I8:I9"/>
    <mergeCell ref="B13:C13"/>
    <mergeCell ref="D13:E13"/>
    <mergeCell ref="B6:C6"/>
    <mergeCell ref="B7:C7"/>
    <mergeCell ref="D6:E6"/>
    <mergeCell ref="D7:E7"/>
    <mergeCell ref="F6:G6"/>
    <mergeCell ref="F7:G7"/>
    <mergeCell ref="B10:C10"/>
    <mergeCell ref="D10:E10"/>
    <mergeCell ref="F10:G10"/>
    <mergeCell ref="B11:C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caffold</vt:lpstr>
      <vt:lpstr>LAA</vt:lpstr>
      <vt:lpstr>PRP</vt:lpstr>
      <vt:lpstr>GAG Stai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a Ratih Wahyuni</dc:creator>
  <cp:lastModifiedBy>Antonia Ratih Wahyuni</cp:lastModifiedBy>
  <dcterms:created xsi:type="dcterms:W3CDTF">2020-04-07T16:35:47Z</dcterms:created>
  <dcterms:modified xsi:type="dcterms:W3CDTF">2020-10-13T16:04:15Z</dcterms:modified>
</cp:coreProperties>
</file>